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md25/Desktop/documents/manuscripts_drafts/2018_Capsule_paper/revision/to_resubmit/"/>
    </mc:Choice>
  </mc:AlternateContent>
  <xr:revisionPtr revIDLastSave="0" documentId="10_ncr:8100000_{D15701C2-9675-274A-997A-16D31005017C}" xr6:coauthVersionLast="34" xr6:coauthVersionMax="34" xr10:uidLastSave="{00000000-0000-0000-0000-000000000000}"/>
  <bookViews>
    <workbookView xWindow="900" yWindow="580" windowWidth="18620" windowHeight="14440" tabRatio="500" xr2:uid="{00000000-000D-0000-FFFF-FFFF00000000}"/>
  </bookViews>
  <sheets>
    <sheet name="NTUH_capsule_up" sheetId="1" r:id="rId1"/>
    <sheet name="Capsule_down_NTUH_ATCC43816" sheetId="2" r:id="rId2"/>
    <sheet name="References" sheetId="3" r:id="rId3"/>
  </sheets>
  <definedNames>
    <definedName name="_xlnm._FilterDatabase" localSheetId="1" hidden="1">Capsule_down_NTUH_ATCC43816!$A$1:$S$125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2" uniqueCount="537">
  <si>
    <t>VK055_3301</t>
  </si>
  <si>
    <t>polA</t>
  </si>
  <si>
    <t>DNA polymerase I</t>
  </si>
  <si>
    <t>Involved in DNA repair and Okazaki fragment extension, partial only</t>
  </si>
  <si>
    <t>VK055_3170</t>
  </si>
  <si>
    <t>cyaA</t>
  </si>
  <si>
    <t>adenylate cyclase</t>
  </si>
  <si>
    <t>produces cAMP; cAMP-CRP pathway shown to repress capsule synthesis in Kpn by binding rcsA promoter and direct binding of capsule locus promoters (CG43, K2)</t>
  </si>
  <si>
    <t>VK055_3132</t>
  </si>
  <si>
    <t>trkH</t>
  </si>
  <si>
    <t>potassium transport protein</t>
  </si>
  <si>
    <t>VK055_2887</t>
  </si>
  <si>
    <t>purA</t>
  </si>
  <si>
    <t>adenylosuccinate synthetase</t>
  </si>
  <si>
    <t>Involved in purine biosynthesis</t>
  </si>
  <si>
    <t>VK055_2528</t>
  </si>
  <si>
    <t>apaH</t>
  </si>
  <si>
    <t>diadenosinetetraphosphatase</t>
  </si>
  <si>
    <t>Produces ADP</t>
  </si>
  <si>
    <t>VK055_2452</t>
  </si>
  <si>
    <t>aceE</t>
  </si>
  <si>
    <t>pyruvate dehydrogenase E1 component</t>
  </si>
  <si>
    <t>part of pyruvate dehydrogenase complex, catalyses conversion of pyruvate of acetyl-CoA</t>
  </si>
  <si>
    <t>VK055_2385</t>
  </si>
  <si>
    <t>glnD</t>
  </si>
  <si>
    <t>PII uridylyl-transferase</t>
  </si>
  <si>
    <t>senses nitrogen through glutamine availability, modifies protein P-II (GlnB and GlnK, note GlnB up in middle)</t>
  </si>
  <si>
    <t>VK055_2108</t>
  </si>
  <si>
    <t>hha</t>
  </si>
  <si>
    <t>haemolysin expression modulating protein</t>
  </si>
  <si>
    <t>VK055_1784</t>
  </si>
  <si>
    <t>tolR</t>
  </si>
  <si>
    <t>putative inner membrane protein involved in the tonB-independent uptake of group A colicins</t>
  </si>
  <si>
    <t>VK055_1782</t>
  </si>
  <si>
    <t>tolB</t>
  </si>
  <si>
    <t>translocation protein TolB precursor</t>
  </si>
  <si>
    <t>VK055_1404</t>
  </si>
  <si>
    <t>mdoG</t>
  </si>
  <si>
    <t>periplasmic glucans biosynthesis protein</t>
  </si>
  <si>
    <t>VK055_1403</t>
  </si>
  <si>
    <t>mdoH</t>
  </si>
  <si>
    <t>glucosyltransferase</t>
  </si>
  <si>
    <t>VK055_1161</t>
  </si>
  <si>
    <t>sapF</t>
  </si>
  <si>
    <t>ABC-type peptide transport system ATP-binding component</t>
  </si>
  <si>
    <t>VK055_1159</t>
  </si>
  <si>
    <t>sapC</t>
  </si>
  <si>
    <t>ABC-type peptide transport system permease component</t>
  </si>
  <si>
    <t>VK055_1158</t>
  </si>
  <si>
    <t>sapB</t>
  </si>
  <si>
    <t>VK055_1157</t>
  </si>
  <si>
    <t>sapA</t>
  </si>
  <si>
    <t>ABC-type peptide transport system periplasmic component</t>
  </si>
  <si>
    <t>VK055_0327</t>
  </si>
  <si>
    <t>pykF</t>
  </si>
  <si>
    <t>pyruvate kinase</t>
  </si>
  <si>
    <t>part of glycolysis pathway</t>
  </si>
  <si>
    <t>VK055_0251</t>
  </si>
  <si>
    <t>hns</t>
  </si>
  <si>
    <t>DNA-binding protein HLP-II/pleiotropic regulator</t>
  </si>
  <si>
    <t>VK055_0103</t>
  </si>
  <si>
    <t>prc</t>
  </si>
  <si>
    <t>carboxy-terminal protease for penicillin-binding protein 3</t>
  </si>
  <si>
    <t>VK055_4828</t>
  </si>
  <si>
    <t>ackA</t>
  </si>
  <si>
    <t>acetate/propionate kinase</t>
  </si>
  <si>
    <t>VK055_4827</t>
  </si>
  <si>
    <t>pta</t>
  </si>
  <si>
    <t>phosphate acetyltransferase</t>
  </si>
  <si>
    <t>catalyses reversible conversion of acetyl-CoA and acetyl phosphate</t>
  </si>
  <si>
    <t>VK055_4557</t>
  </si>
  <si>
    <t>smpB</t>
  </si>
  <si>
    <t>SsrA tmRNA-binding protein</t>
  </si>
  <si>
    <t>VK055_3863</t>
  </si>
  <si>
    <t>ptsN</t>
  </si>
  <si>
    <t>sugar-specific PTS family enzyme IIA component</t>
  </si>
  <si>
    <t>VK055_3817</t>
  </si>
  <si>
    <t>KP1_4976</t>
  </si>
  <si>
    <t>hypothetical protein</t>
  </si>
  <si>
    <t>VK055_3805</t>
  </si>
  <si>
    <t>fis</t>
  </si>
  <si>
    <t>DNA-binding protein</t>
  </si>
  <si>
    <t>VK055_3612</t>
  </si>
  <si>
    <t>pitA</t>
  </si>
  <si>
    <t>putative low-affinity inorganic phosphate transporter</t>
  </si>
  <si>
    <t>KP1_0024</t>
  </si>
  <si>
    <t>KP1_0164</t>
  </si>
  <si>
    <t>trkG</t>
  </si>
  <si>
    <t>Potassium uptake protein TrkH</t>
  </si>
  <si>
    <t>KP1_0206</t>
  </si>
  <si>
    <t>KP1_0448</t>
  </si>
  <si>
    <t>bis(5'-nucleosyl)-tetraphosphatase</t>
  </si>
  <si>
    <t>KP1_0859</t>
  </si>
  <si>
    <t>KP1_0941</t>
  </si>
  <si>
    <t>[protein-PII] uridylyltransferase</t>
  </si>
  <si>
    <t>KP1_1019</t>
  </si>
  <si>
    <t>hemolysin expression modulating protein</t>
  </si>
  <si>
    <t>KP1_1317</t>
  </si>
  <si>
    <t>Tol biopolymer transport system TolR protein</t>
  </si>
  <si>
    <t>KP1_1700</t>
  </si>
  <si>
    <t>translocation protein TolB</t>
  </si>
  <si>
    <t>KP1_1702</t>
  </si>
  <si>
    <t>glucans biosynthesis protein G</t>
  </si>
  <si>
    <t>KP1_2050</t>
  </si>
  <si>
    <t>glucans biosynthesis glucosyltransferase H</t>
  </si>
  <si>
    <t>KP1_2051</t>
  </si>
  <si>
    <t>group_16264</t>
  </si>
  <si>
    <t>peptide transport system ATP-binding protein sapF</t>
  </si>
  <si>
    <t>KP1_2331</t>
  </si>
  <si>
    <t>peptide transport system permease protein sapC</t>
  </si>
  <si>
    <t>KP1_2333</t>
  </si>
  <si>
    <t>sapB_2</t>
  </si>
  <si>
    <t>peptide transport system permease protein sapB</t>
  </si>
  <si>
    <t>KP1_2334</t>
  </si>
  <si>
    <t>dppA_2</t>
  </si>
  <si>
    <t>antimicrobial peptide ABC transporter substrate-binding protein SapA</t>
  </si>
  <si>
    <t>KP1_2335</t>
  </si>
  <si>
    <t>KP1_3229</t>
  </si>
  <si>
    <t>global DNA-binding transcriptional dual regulator H-NS</t>
  </si>
  <si>
    <t>KP1_3314</t>
  </si>
  <si>
    <t>group_13043</t>
  </si>
  <si>
    <t>carboxy-terminal protease</t>
  </si>
  <si>
    <t>KP1_3473</t>
  </si>
  <si>
    <t>ackA_1</t>
  </si>
  <si>
    <t>acetate kinase</t>
  </si>
  <si>
    <t>KP1_3933</t>
  </si>
  <si>
    <t>KP1_3934</t>
  </si>
  <si>
    <t>tmRNA-binding protein SmpB</t>
  </si>
  <si>
    <t>KP1_4198</t>
  </si>
  <si>
    <t>PTS system transporter subunit IIA-like nitrogen-regulatory protein PtsN</t>
  </si>
  <si>
    <t>KP1_4926</t>
  </si>
  <si>
    <t>csrD</t>
  </si>
  <si>
    <t>lipoprotein</t>
  </si>
  <si>
    <t>DNA-binding protein Fis</t>
  </si>
  <si>
    <t>KP1_4989</t>
  </si>
  <si>
    <t>Low-affinity inorganic phosphate transporter</t>
  </si>
  <si>
    <t>KP1_5198</t>
  </si>
  <si>
    <t>Gene name (pangenome)</t>
  </si>
  <si>
    <t>Annotation (pangenome)</t>
  </si>
  <si>
    <t>Locus tag NTUH-K2044</t>
  </si>
  <si>
    <t>Locus tag ATCC43816</t>
  </si>
  <si>
    <t>Gene name (NTUH)</t>
  </si>
  <si>
    <t>Function (NTUH)</t>
  </si>
  <si>
    <t>LogFC_NTUH top_vs_input</t>
  </si>
  <si>
    <t>q.value_NTUH top_vs_input</t>
  </si>
  <si>
    <t>logFC_NTUH middle_vs_input</t>
  </si>
  <si>
    <t>q.value_NTUH middle_vs_input</t>
  </si>
  <si>
    <t>Proportion of strains</t>
  </si>
  <si>
    <t>Citations</t>
  </si>
  <si>
    <t>pgm</t>
  </si>
  <si>
    <t>phosphoglucomutase</t>
  </si>
  <si>
    <t>VK055_1820</t>
  </si>
  <si>
    <t>KP1_1664</t>
  </si>
  <si>
    <t>Known. Synthesis of glucose-1-phosphate, intermediate metabolite used to make UDP-glucuronic acid and dTDP-L-rhamnose</t>
  </si>
  <si>
    <t>seqA</t>
  </si>
  <si>
    <t>replication initiation regulator SeqA</t>
  </si>
  <si>
    <t>VK055_1821</t>
  </si>
  <si>
    <t>KP1_1663</t>
  </si>
  <si>
    <t>Implicated in the regulation of phase-variable E. coli outer membrane antigen Ag43</t>
  </si>
  <si>
    <t>pgi</t>
  </si>
  <si>
    <t>glucose-6-phosphate isomerase</t>
  </si>
  <si>
    <t>VK055_3061</t>
  </si>
  <si>
    <t>KP1_0264</t>
  </si>
  <si>
    <t>glycolysis pathway, activated by csrA</t>
  </si>
  <si>
    <t>rfaH</t>
  </si>
  <si>
    <t>transcriptional activator RfaH</t>
  </si>
  <si>
    <t>VK055_3141</t>
  </si>
  <si>
    <t>KP1_0199</t>
  </si>
  <si>
    <t>Known regulator. Promotes the transcription of long virulence operons</t>
  </si>
  <si>
    <t>VK055_3181 (wzy)</t>
  </si>
  <si>
    <t>ECA polymerase</t>
  </si>
  <si>
    <t>VK055_3181</t>
  </si>
  <si>
    <t>KP1_0156</t>
  </si>
  <si>
    <t>wzxE</t>
  </si>
  <si>
    <t>WzxE protein</t>
  </si>
  <si>
    <t>VK055_3183</t>
  </si>
  <si>
    <t>KP1_0154</t>
  </si>
  <si>
    <t>wzx</t>
  </si>
  <si>
    <t>mioC_2</t>
  </si>
  <si>
    <t>flavodoxin</t>
  </si>
  <si>
    <t>VK055_3326</t>
  </si>
  <si>
    <t>KP1_0001</t>
  </si>
  <si>
    <t>Pleiotropic effects if mutated in Pseudomonas aeruginosa, including biofilm formation.</t>
  </si>
  <si>
    <t>wabN</t>
  </si>
  <si>
    <t>deacetylase</t>
  </si>
  <si>
    <t>VK055_3502</t>
  </si>
  <si>
    <t>KP1_5319</t>
  </si>
  <si>
    <t>Deacetylates d-GlcNAc residue to d-GlcN in K. pneumoniae LPS bioynthesis</t>
  </si>
  <si>
    <t>gor</t>
  </si>
  <si>
    <t>glutathione reductase</t>
  </si>
  <si>
    <t>VK055_3604</t>
  </si>
  <si>
    <t>KP1_5206</t>
  </si>
  <si>
    <t>arnD</t>
  </si>
  <si>
    <t>Polymyxin resistance protein PmrJ</t>
  </si>
  <si>
    <t>VK055_3626</t>
  </si>
  <si>
    <t>KP1_5181</t>
  </si>
  <si>
    <t>arnE</t>
  </si>
  <si>
    <t>SMR family multidrug resistance protein</t>
  </si>
  <si>
    <t>VK055_3628</t>
  </si>
  <si>
    <t>KP1_5179</t>
  </si>
  <si>
    <t>arnF</t>
  </si>
  <si>
    <t>4-amino-4-deoxy-L-arabinose-phosphoundecaprenol flippase subunit ArnF</t>
  </si>
  <si>
    <t>VK055_3630</t>
  </si>
  <si>
    <t>KP1_5178</t>
  </si>
  <si>
    <t>glpD</t>
  </si>
  <si>
    <t>Aerobic glycerol-3-phosphate dehydrogenase</t>
  </si>
  <si>
    <t>VK055_3679</t>
  </si>
  <si>
    <t>KP1_5126</t>
  </si>
  <si>
    <t>yrbF</t>
  </si>
  <si>
    <t>putative ABC transporter ATP-binding protein YrbF</t>
  </si>
  <si>
    <t>VK055_3872</t>
  </si>
  <si>
    <t>KP1_4917</t>
  </si>
  <si>
    <t>yrb/mla genes implicated in H. influenzae survival in lung, cell envelope and phospholipid trafficking?</t>
  </si>
  <si>
    <t>mlaE (yrbE)</t>
  </si>
  <si>
    <t>ABC transporter</t>
  </si>
  <si>
    <t>VK055_3873</t>
  </si>
  <si>
    <t>KP1_4916</t>
  </si>
  <si>
    <t>mlaD</t>
  </si>
  <si>
    <t>VK055_3874</t>
  </si>
  <si>
    <t>KP1_4915</t>
  </si>
  <si>
    <t>mlaC (yrbC)</t>
  </si>
  <si>
    <t>VK055_3875</t>
  </si>
  <si>
    <t>KP1_4914</t>
  </si>
  <si>
    <t>mlaA</t>
  </si>
  <si>
    <t>VK055_4786</t>
  </si>
  <si>
    <t>KP1_3977</t>
  </si>
  <si>
    <t>orf2</t>
  </si>
  <si>
    <t>PAP2 family protein</t>
  </si>
  <si>
    <t>VK055_5013</t>
  </si>
  <si>
    <t>KP1_3725</t>
  </si>
  <si>
    <t>wzi</t>
  </si>
  <si>
    <t>outer membrane protein</t>
  </si>
  <si>
    <t>VK055_5014</t>
  </si>
  <si>
    <t>KP1_3721</t>
  </si>
  <si>
    <t>wza</t>
  </si>
  <si>
    <t>polysaccharide export protein</t>
  </si>
  <si>
    <t>VK055_5015</t>
  </si>
  <si>
    <t>KP1_3720</t>
  </si>
  <si>
    <t>group_42838 (wzb)</t>
  </si>
  <si>
    <t>putative acid phosphatase Wzb</t>
  </si>
  <si>
    <t>VK055_5016</t>
  </si>
  <si>
    <t>NA</t>
  </si>
  <si>
    <t>wzc (etk)</t>
  </si>
  <si>
    <t>tyrosine autokinase</t>
  </si>
  <si>
    <t>VK055_5017</t>
  </si>
  <si>
    <t>mshA</t>
  </si>
  <si>
    <t>group 1 glycosyl transferase</t>
  </si>
  <si>
    <t>VK055_5018</t>
  </si>
  <si>
    <t>orf8</t>
  </si>
  <si>
    <t>VK055_5019</t>
  </si>
  <si>
    <t>VK055_5020</t>
  </si>
  <si>
    <t>VK055_5021</t>
  </si>
  <si>
    <t>Lipid A core - O-antigen ligase and related enzymes</t>
  </si>
  <si>
    <t>wzxC</t>
  </si>
  <si>
    <t>colanic acid exporter</t>
  </si>
  <si>
    <t>VK055_5022</t>
  </si>
  <si>
    <t>orf12</t>
  </si>
  <si>
    <t>VK055_5023</t>
  </si>
  <si>
    <t>orf13</t>
  </si>
  <si>
    <t>putative lipopolysaccharide biosynthesis O-acetyl transferase WbbJ</t>
  </si>
  <si>
    <t>VK055_5024</t>
  </si>
  <si>
    <t>wcaJ</t>
  </si>
  <si>
    <t>colanic acid biosynthsis UDP-glucose lipid carrier transferase WcaJ</t>
  </si>
  <si>
    <t>VK055_5025</t>
  </si>
  <si>
    <t>KP1_3705</t>
  </si>
  <si>
    <t>gnd</t>
  </si>
  <si>
    <t>6-phosphogluconate dehydrogenase</t>
  </si>
  <si>
    <t>VK055_5026</t>
  </si>
  <si>
    <t>KP1_3704</t>
  </si>
  <si>
    <t>uvrY</t>
  </si>
  <si>
    <t>BarA-associated response regulator UvrY (GacA, SirA)</t>
  </si>
  <si>
    <t>VK055_0032</t>
  </si>
  <si>
    <t>KP1_3542</t>
  </si>
  <si>
    <t>galU</t>
  </si>
  <si>
    <t>UTP-glucose-1-phosphate uridylyltransferase</t>
  </si>
  <si>
    <t>VK055_0250</t>
  </si>
  <si>
    <t>KP1_3315</t>
  </si>
  <si>
    <t xml:space="preserve">Known. Synthesis of UDP-glucose, intermediate metabolite used to make UDP-glucuronic acid </t>
  </si>
  <si>
    <t>lpp</t>
  </si>
  <si>
    <t>major outer membrane lipoprotein</t>
  </si>
  <si>
    <t>VK055_0326</t>
  </si>
  <si>
    <t>KP1_3230</t>
  </si>
  <si>
    <t>slyA_1</t>
  </si>
  <si>
    <t>transcriptional regulator SlyA</t>
  </si>
  <si>
    <t>VK055_0496</t>
  </si>
  <si>
    <t>KP1_3054</t>
  </si>
  <si>
    <t>rnfE</t>
  </si>
  <si>
    <t>electron transport complex protein RnfE</t>
  </si>
  <si>
    <t>VK055_0509</t>
  </si>
  <si>
    <t>KP1_3041</t>
  </si>
  <si>
    <t xml:space="preserve">Duplicated in a capsulated and invasive strain of Haemophilus influenzae. </t>
  </si>
  <si>
    <t>nqrB_1 (rnfD)</t>
  </si>
  <si>
    <t>electron transport complex protein RnfD</t>
  </si>
  <si>
    <t>VK055_0511</t>
  </si>
  <si>
    <t>KP1_3039</t>
  </si>
  <si>
    <t>rnfC_2</t>
  </si>
  <si>
    <t>electron transport complex protein RnfC</t>
  </si>
  <si>
    <t>VK055_0512</t>
  </si>
  <si>
    <t>KP1_3038</t>
  </si>
  <si>
    <t>rnfA</t>
  </si>
  <si>
    <t>electron transport complex protein RnfA</t>
  </si>
  <si>
    <t>VK055_0514</t>
  </si>
  <si>
    <t>KP1_3036</t>
  </si>
  <si>
    <t>ydgI</t>
  </si>
  <si>
    <t>Arginine/ornithine antiporter ArcD</t>
  </si>
  <si>
    <t>VK055_0982</t>
  </si>
  <si>
    <t>KP1_2534</t>
  </si>
  <si>
    <t>manA</t>
  </si>
  <si>
    <t>mannose-6-phosphate isomerase</t>
  </si>
  <si>
    <t>VK055_0991</t>
  </si>
  <si>
    <t>KP1_2524</t>
  </si>
  <si>
    <t>htpG</t>
  </si>
  <si>
    <t>chaperone protein HtpG</t>
  </si>
  <si>
    <t>VK055_2094</t>
  </si>
  <si>
    <t>KP1_1331</t>
  </si>
  <si>
    <t>dksA</t>
  </si>
  <si>
    <t>RNA polymerase-binding transcription factor</t>
  </si>
  <si>
    <t>VK055_2423</t>
  </si>
  <si>
    <t>KP1_0973</t>
  </si>
  <si>
    <t>miaA</t>
  </si>
  <si>
    <t>tRNA delta(2)-isopentenylpyrophosphate transferase</t>
  </si>
  <si>
    <t>VK055_2895</t>
  </si>
  <si>
    <t>KP1_0439</t>
  </si>
  <si>
    <t>yjeA</t>
  </si>
  <si>
    <t>translation elongation factor P Lys34:lysine transferase</t>
  </si>
  <si>
    <t>VK055_2911</t>
  </si>
  <si>
    <t>KP1_0426</t>
  </si>
  <si>
    <t>wecA</t>
  </si>
  <si>
    <t>Undecaprenyl-phosphate N-acetylglucosaminyl 1-phosphate transferase</t>
  </si>
  <si>
    <t>VK055_3191</t>
  </si>
  <si>
    <t>KP1_0146</t>
  </si>
  <si>
    <t>mfpsA (wabH)</t>
  </si>
  <si>
    <t>glycosyltransferase</t>
  </si>
  <si>
    <t>VK055_3499</t>
  </si>
  <si>
    <t>KP1_5322</t>
  </si>
  <si>
    <t xml:space="preserve">Lipopolysaccharide biosynthesis. </t>
  </si>
  <si>
    <t>rfaQ (waaQ)</t>
  </si>
  <si>
    <t>lipopolysaccharide heptosyltransferase III</t>
  </si>
  <si>
    <t>VK055_3501</t>
  </si>
  <si>
    <t>KP1_5320</t>
  </si>
  <si>
    <t>VK055_3504 (waaL)</t>
  </si>
  <si>
    <t>O-antigen polymerase</t>
  </si>
  <si>
    <t>VK055_3504</t>
  </si>
  <si>
    <t>KP1_5317</t>
  </si>
  <si>
    <t>VK055_3505 (rfaZ)</t>
  </si>
  <si>
    <t>lipopolysaccharide core biosynthesis protein RfaZ</t>
  </si>
  <si>
    <t>VK055_3505</t>
  </si>
  <si>
    <t>KP1_5316</t>
  </si>
  <si>
    <t>group_13026 (ompR)</t>
  </si>
  <si>
    <t>osmolarity response regulator</t>
  </si>
  <si>
    <t>VK055_3696</t>
  </si>
  <si>
    <t>KP1_5106</t>
  </si>
  <si>
    <t>Regulator of Vi polysaccharide capsule expression in Salmonella Typhi</t>
  </si>
  <si>
    <t>envZ_2</t>
  </si>
  <si>
    <t>Osmolarity sensory histidine kinase EnvZ</t>
  </si>
  <si>
    <t>VK055_3697</t>
  </si>
  <si>
    <t>KP1_5105</t>
  </si>
  <si>
    <t>argR</t>
  </si>
  <si>
    <t>Arginine pathway regulatory protein ArgR</t>
  </si>
  <si>
    <t>VK055_3832</t>
  </si>
  <si>
    <t>KP1_4961</t>
  </si>
  <si>
    <t>arcB</t>
  </si>
  <si>
    <t>Aerobic respiration control sensor protein arcB</t>
  </si>
  <si>
    <t>VK055_3858</t>
  </si>
  <si>
    <t>KP1_4931</t>
  </si>
  <si>
    <t>greA</t>
  </si>
  <si>
    <t>transcription elongation factor GreA</t>
  </si>
  <si>
    <t>VK055_3886</t>
  </si>
  <si>
    <t>KP1_4900</t>
  </si>
  <si>
    <t>barA</t>
  </si>
  <si>
    <t>BarA sensory histidine kinase</t>
  </si>
  <si>
    <t>VK055_4386</t>
  </si>
  <si>
    <t>KP1_4400</t>
  </si>
  <si>
    <t>yusO (emrR)</t>
  </si>
  <si>
    <t>transcription repressor</t>
  </si>
  <si>
    <t>VK055_4504</t>
  </si>
  <si>
    <t>KP1_4277</t>
  </si>
  <si>
    <t>rluD</t>
  </si>
  <si>
    <t>23S rRNA pseudouridine synthase D</t>
  </si>
  <si>
    <t>VK055_4583</t>
  </si>
  <si>
    <t>KP1_4172</t>
  </si>
  <si>
    <t>glnB</t>
  </si>
  <si>
    <t>nitrogen regulatory protein P-II</t>
  </si>
  <si>
    <t>VK055_4623</t>
  </si>
  <si>
    <t>KP1_4132</t>
  </si>
  <si>
    <t>rcsB</t>
  </si>
  <si>
    <t>DNA-binding capsular synthesis response regulator RcsB</t>
  </si>
  <si>
    <t>VK055_4883</t>
  </si>
  <si>
    <t>KP1_3872</t>
  </si>
  <si>
    <t>galF</t>
  </si>
  <si>
    <t>UDP-glucose pyrophosphorylase</t>
  </si>
  <si>
    <t>VK055_5012</t>
  </si>
  <si>
    <t>KP1_3726</t>
  </si>
  <si>
    <t>group_651 (manC)</t>
  </si>
  <si>
    <t>mannose-1-phosphate guanylyltransferase</t>
  </si>
  <si>
    <t>VK055_5027</t>
  </si>
  <si>
    <t>KP1_3703</t>
  </si>
  <si>
    <t>rmpA</t>
  </si>
  <si>
    <t>regulator of mucoid phenotype</t>
  </si>
  <si>
    <t>VK055_5097</t>
  </si>
  <si>
    <t>KP1_3619</t>
  </si>
  <si>
    <t>yjeK</t>
  </si>
  <si>
    <t>EF-P beta-lysylation protein EpmB</t>
  </si>
  <si>
    <t>wcaI</t>
  </si>
  <si>
    <t>putative glycosyl transferase</t>
  </si>
  <si>
    <t>KP1_3706</t>
  </si>
  <si>
    <t>gmm (wcaH)</t>
  </si>
  <si>
    <t>GDP-mannose mannosyl hydrolase</t>
  </si>
  <si>
    <t>KP1_3708</t>
  </si>
  <si>
    <t>wcaG</t>
  </si>
  <si>
    <t>GDP-fucose synthetase</t>
  </si>
  <si>
    <t>KP1_3709</t>
  </si>
  <si>
    <t>gmd</t>
  </si>
  <si>
    <t>GDP-mannose 4,6-dehydratase</t>
  </si>
  <si>
    <t>KP1_3711</t>
  </si>
  <si>
    <t>KP1_3712</t>
  </si>
  <si>
    <t>galactoside O-acetyltransferase</t>
  </si>
  <si>
    <t>group_19979</t>
  </si>
  <si>
    <t>KP1_3713</t>
  </si>
  <si>
    <t>magA</t>
  </si>
  <si>
    <t>mucoviscosity-associated protein</t>
  </si>
  <si>
    <t>KP1_3714</t>
  </si>
  <si>
    <t>KP1_3715</t>
  </si>
  <si>
    <t>polysaccharide pyruvyl transferase</t>
  </si>
  <si>
    <t>repeat unit exporter</t>
  </si>
  <si>
    <t>KP1_3716</t>
  </si>
  <si>
    <t>group_15943 (wzc)</t>
  </si>
  <si>
    <t>tyrosine-protein kinase Wzc</t>
  </si>
  <si>
    <t>KP1_3718</t>
  </si>
  <si>
    <t>group_42709 (wzb)</t>
  </si>
  <si>
    <t>putative protein tyrosine phosphatase</t>
  </si>
  <si>
    <t>KP1_3719</t>
  </si>
  <si>
    <t>NA (csrB)</t>
  </si>
  <si>
    <t>KP1_6106</t>
  </si>
  <si>
    <t>carbon storage regulatory sRNA</t>
  </si>
  <si>
    <t>Carbon storage regulatory RNA, binds csrA (promotes glycolysis, suppresses glycogen biosynthesis) to antagonise it. Targeted for degradation by csrD protein.</t>
  </si>
  <si>
    <t>KP1_p020</t>
  </si>
  <si>
    <t>KP1_0415</t>
  </si>
  <si>
    <t>Maintains high levels of reduced glutathione in cytosol, signals N availability</t>
  </si>
  <si>
    <t>Notes on function and known links to capsule biosynthesis/regulation</t>
  </si>
  <si>
    <t>logFC_43816 top_vs_input</t>
  </si>
  <si>
    <t>q.value_43816 top_vs_input</t>
  </si>
  <si>
    <t>logFC_43816 bottom_vs_input</t>
  </si>
  <si>
    <t>q.value_43816 bottom_vs_input</t>
  </si>
  <si>
    <t>logFC_NTUH top_vs_input</t>
  </si>
  <si>
    <t>logFC_NTUH bottom_vs_input</t>
  </si>
  <si>
    <t>q.value_NTUH bottom_vs_input</t>
  </si>
  <si>
    <t>rmpA_2</t>
  </si>
  <si>
    <t>Hit in NTUH_K2044?</t>
  </si>
  <si>
    <t>Hit in ATCC43816?</t>
  </si>
  <si>
    <t>Component of capsule biosynthesis operon</t>
  </si>
  <si>
    <t>sugar uptake transporter</t>
  </si>
  <si>
    <t>Arginine transport, no previous link to capsule</t>
  </si>
  <si>
    <t>Required for retention of K5 capsule in E coli</t>
  </si>
  <si>
    <t>involved in rescue of stalled ribosomes with tmRNA</t>
  </si>
  <si>
    <t>required for activation of stringent response genes by ppGpp, activates csrB transcription</t>
  </si>
  <si>
    <t>Activates capsule biosynthesis</t>
  </si>
  <si>
    <t>Modifies LPS lipid A with L-Ara4N, no previous link to capsule</t>
  </si>
  <si>
    <t>modified by GlnD under N-limiting conditions to activate glutamine synthetase and stimulate ntrC-dependent promoters</t>
  </si>
  <si>
    <t xml:space="preserve">Represses arginine catabolism genes along with multiple others involved in amino acid biosynthesis and transport. Required for K. pneumoniae fitness in a mouse virulence model. </t>
  </si>
  <si>
    <t>nucleoid protein, binds AT-rich sequences, regulates expression of many genes</t>
  </si>
  <si>
    <t>logCPM_NTUH top</t>
  </si>
  <si>
    <r>
      <t xml:space="preserve">enterobacterial common antigen, non-immunogenic, can be peptidoglycan-linked or free, reported LPS-linked form in </t>
    </r>
    <r>
      <rPr>
        <i/>
        <sz val="10"/>
        <color theme="1"/>
        <rFont val="Calibri"/>
        <family val="2"/>
        <scheme val="minor"/>
      </rPr>
      <t>Shigella</t>
    </r>
  </si>
  <si>
    <t>Activates capsule biosynthesis, rcsB dependent</t>
  </si>
  <si>
    <t>BarA/UvrY known to upregulate csrB.</t>
  </si>
  <si>
    <t>regulates aerobe/anaerobe switch, cross-phosphorylates OmpR. Silenced by oxidated quinones from electron transport chain</t>
  </si>
  <si>
    <t>Also called mprA, affects capsule production in E coli. Represses expression of a multidrug efflux pump but may have additional targets</t>
  </si>
  <si>
    <t>H-NS antagonist, activates the expression of E. coli K5 capsule in a temperature-dependent manner in vitro</t>
  </si>
  <si>
    <t>Ares et al (2016); Corbett et al (2007)</t>
  </si>
  <si>
    <t>Lin et al (2013)</t>
  </si>
  <si>
    <t>Harms et al (2001)</t>
  </si>
  <si>
    <t>Ueda et al (2013)</t>
  </si>
  <si>
    <t>Ebel et al (1997)</t>
  </si>
  <si>
    <t>Sugiyama et al (2016)</t>
  </si>
  <si>
    <t>Wang et al (2012)</t>
  </si>
  <si>
    <t>Suzuki et al (2006)</t>
  </si>
  <si>
    <t>Grainger et al (2006)</t>
  </si>
  <si>
    <t>Gozdziewicz (2013)</t>
  </si>
  <si>
    <t>Bachman et al (2015)</t>
  </si>
  <si>
    <t>Edwards et al (2011)</t>
  </si>
  <si>
    <t>Correnti et al (2002)</t>
  </si>
  <si>
    <t>Shu et al (2009)</t>
  </si>
  <si>
    <t>Yeom and Park (2012)</t>
  </si>
  <si>
    <t>Su et al (2014)</t>
  </si>
  <si>
    <t>Xue et al (2009); Corbett et al (2007)</t>
  </si>
  <si>
    <t>Diao et al (2017)</t>
  </si>
  <si>
    <t>Pernestig et al (2003)</t>
  </si>
  <si>
    <t>Cheng et al (2010)</t>
  </si>
  <si>
    <t>Majdalani and Gottesman (2005)</t>
  </si>
  <si>
    <t>Goh et al (2017)</t>
  </si>
  <si>
    <t>Wong and Akerley (2012)</t>
  </si>
  <si>
    <t>Zhou et al (2003);  Pena-Sandoval et al (2010)</t>
  </si>
  <si>
    <t>Cho et al (2013); Bachman et al (2015)</t>
  </si>
  <si>
    <t>Pickard et al (1994)</t>
  </si>
  <si>
    <t>Liu et al (1997)</t>
  </si>
  <si>
    <r>
      <t xml:space="preserve">Ares, M.A., Fernández-Vázquez, J.L., Rosales-Reyes, R., Jarillo-Quijada, M.D., von Bargen, K., Torres, J., González-y-Merchand, J.A., Alcántar-Curiel, M.D., and De la Cruz, M.A. (2016). H-NS nucleoid protein controls virulence features of </t>
    </r>
    <r>
      <rPr>
        <i/>
        <sz val="12"/>
        <color theme="1"/>
        <rFont val="Calibri"/>
        <family val="2"/>
        <scheme val="minor"/>
      </rPr>
      <t>Klebsiell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pneumoniae</t>
    </r>
    <r>
      <rPr>
        <sz val="12"/>
        <color theme="1"/>
        <rFont val="Calibri"/>
        <family val="2"/>
        <scheme val="minor"/>
      </rPr>
      <t xml:space="preserve"> by regulating the expression of Type 3 pili and the capsule polysaccharide. Front. Cell. Infect. Microbiol. </t>
    </r>
    <r>
      <rPr>
        <i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. 12.</t>
    </r>
  </si>
  <si>
    <r>
      <t xml:space="preserve">Bachman, M. A, Breen, P., Deornellas, V., Mu, Q., Zhao, L., Wu, W., Cavalcoli, J.D., and Mobley, H.L.T. (2015). Genome-wide identification of </t>
    </r>
    <r>
      <rPr>
        <i/>
        <sz val="12"/>
        <color theme="1"/>
        <rFont val="Calibri"/>
        <family val="2"/>
        <scheme val="minor"/>
      </rPr>
      <t>Klebsiell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pneumoniae</t>
    </r>
    <r>
      <rPr>
        <sz val="12"/>
        <color theme="1"/>
        <rFont val="Calibri"/>
        <family val="2"/>
        <scheme val="minor"/>
      </rPr>
      <t xml:space="preserve"> fitness genes during lung infection. MBio</t>
    </r>
    <r>
      <rPr>
        <i/>
        <sz val="12"/>
        <color theme="1"/>
        <rFont val="Calibri"/>
        <family val="2"/>
        <scheme val="minor"/>
      </rPr>
      <t xml:space="preserve"> 6</t>
    </r>
    <r>
      <rPr>
        <sz val="12"/>
        <color theme="1"/>
        <rFont val="Calibri"/>
        <family val="2"/>
        <scheme val="minor"/>
      </rPr>
      <t>, 1–9.</t>
    </r>
  </si>
  <si>
    <r>
      <t xml:space="preserve">Cheng, H.Y., Chen, Y.S., Wu, C.Y., Chang, H.Y., Lai, Y.C., and Peng, H.L. (2010). RmpA regulation of capsular polysaccharide biosynthesis in </t>
    </r>
    <r>
      <rPr>
        <i/>
        <sz val="12"/>
        <color theme="1"/>
        <rFont val="Calibri"/>
        <family val="2"/>
        <scheme val="minor"/>
      </rPr>
      <t>Klebsiell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pneumoniae</t>
    </r>
    <r>
      <rPr>
        <sz val="12"/>
        <color theme="1"/>
        <rFont val="Calibri"/>
        <family val="2"/>
        <scheme val="minor"/>
      </rPr>
      <t xml:space="preserve"> CG43.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J. Bacteriol. </t>
    </r>
    <r>
      <rPr>
        <i/>
        <sz val="12"/>
        <color theme="1"/>
        <rFont val="Calibri"/>
        <family val="2"/>
        <scheme val="minor"/>
      </rPr>
      <t>192</t>
    </r>
    <r>
      <rPr>
        <sz val="12"/>
        <color theme="1"/>
        <rFont val="Calibri"/>
        <family val="2"/>
        <scheme val="minor"/>
      </rPr>
      <t>, 3144–3158.</t>
    </r>
  </si>
  <si>
    <r>
      <t xml:space="preserve">Cho, B., Federowicz, S., Park, Y., Kim, D., and Palsson, B.Ø. (2013). Deciphering the regulatory logic of a stimulon. Nat. Chem. Biol. </t>
    </r>
    <r>
      <rPr>
        <i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, 65–71.</t>
    </r>
  </si>
  <si>
    <r>
      <t xml:space="preserve">Corbett, D., Bennett, H.J., Askar, H., Green, J., and Roberts, I.S. (2007). SlyA and H-NS regulate transcription of the </t>
    </r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K5 capsule gene cluster, and expression of </t>
    </r>
    <r>
      <rPr>
        <i/>
        <sz val="12"/>
        <color theme="1"/>
        <rFont val="Calibri"/>
        <family val="2"/>
        <scheme val="minor"/>
      </rPr>
      <t>slyA</t>
    </r>
    <r>
      <rPr>
        <sz val="12"/>
        <color theme="1"/>
        <rFont val="Calibri"/>
        <family val="2"/>
        <scheme val="minor"/>
      </rPr>
      <t xml:space="preserve"> in </t>
    </r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is temperature-dependent, positively autoregulated, and independent of H-NS. J. Biol. Chem. </t>
    </r>
    <r>
      <rPr>
        <i/>
        <sz val="12"/>
        <color theme="1"/>
        <rFont val="Calibri"/>
        <family val="2"/>
        <scheme val="minor"/>
      </rPr>
      <t>282</t>
    </r>
    <r>
      <rPr>
        <sz val="12"/>
        <color theme="1"/>
        <rFont val="Calibri"/>
        <family val="2"/>
        <scheme val="minor"/>
      </rPr>
      <t>, 33326–33335.</t>
    </r>
  </si>
  <si>
    <r>
      <t xml:space="preserve">Correnti, J., Munster, V., Chan, T., and Van der Woude, M. (2002). Dam-dependent phase variation of Ag43 in </t>
    </r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coli is altered in a </t>
    </r>
    <r>
      <rPr>
        <i/>
        <sz val="12"/>
        <color theme="1"/>
        <rFont val="Calibri"/>
        <family val="2"/>
        <scheme val="minor"/>
      </rPr>
      <t>seqA</t>
    </r>
    <r>
      <rPr>
        <sz val="12"/>
        <color theme="1"/>
        <rFont val="Calibri"/>
        <family val="2"/>
        <scheme val="minor"/>
      </rPr>
      <t xml:space="preserve"> mutant. Mol. Microbiol. </t>
    </r>
    <r>
      <rPr>
        <i/>
        <sz val="12"/>
        <color theme="1"/>
        <rFont val="Calibri"/>
        <family val="2"/>
        <scheme val="minor"/>
      </rPr>
      <t>44</t>
    </r>
    <r>
      <rPr>
        <sz val="12"/>
        <color theme="1"/>
        <rFont val="Calibri"/>
        <family val="2"/>
        <scheme val="minor"/>
      </rPr>
      <t>, 521–532.</t>
    </r>
  </si>
  <si>
    <r>
      <t xml:space="preserve">Diao, J., Bouwman, C., Yan, D., Kang, J., Katakam, A.K., Liu, P., Pantua, H., Abbas, A.R., Nickerson, N.N., Austin, C., et al. (2017). Peptidoglycan association of murein lipoprotein is required for KpsD-dependent group 2 capsular polysaccharide expression and serum resistance in a uropathogenic </t>
    </r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coli</t>
    </r>
    <r>
      <rPr>
        <sz val="12"/>
        <color theme="1"/>
        <rFont val="Calibri"/>
        <family val="2"/>
        <scheme val="minor"/>
      </rPr>
      <t xml:space="preserve"> isolate. MBio </t>
    </r>
    <r>
      <rPr>
        <i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. e00603-17</t>
    </r>
  </si>
  <si>
    <r>
      <t xml:space="preserve">Ebel, W., Vaughn, G.J., Iii, H.K.P., and Trempy, J.E. (1997). Inactivation of </t>
    </r>
    <r>
      <rPr>
        <i/>
        <sz val="12"/>
        <color theme="1"/>
        <rFont val="Calibri"/>
        <family val="2"/>
        <scheme val="minor"/>
      </rPr>
      <t>mdoH</t>
    </r>
    <r>
      <rPr>
        <sz val="12"/>
        <color theme="1"/>
        <rFont val="Calibri"/>
        <family val="2"/>
        <scheme val="minor"/>
      </rPr>
      <t xml:space="preserve"> leads to increased expression of colanic acid capsular polysaccharide in </t>
    </r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coli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179</t>
    </r>
    <r>
      <rPr>
        <sz val="12"/>
        <color theme="1"/>
        <rFont val="Calibri"/>
        <family val="2"/>
        <scheme val="minor"/>
      </rPr>
      <t>, 6858–6861.</t>
    </r>
  </si>
  <si>
    <r>
      <t xml:space="preserve">Edwards, A.N., Patterson-Fortin, L.M., Vakulskas, C.A., Mercante, J.W., Potrykus, K., Vinella, D., Camacho, M.I., Fields, J.A., Thompson, S.A., Georgellis, D., et al. (2011). Circuitry linking the Csr and stringent response global regulatory systems. Mol. Microbiol. </t>
    </r>
    <r>
      <rPr>
        <i/>
        <sz val="12"/>
        <color theme="1"/>
        <rFont val="Calibri"/>
        <family val="2"/>
        <scheme val="minor"/>
      </rPr>
      <t>80</t>
    </r>
    <r>
      <rPr>
        <sz val="12"/>
        <color theme="1"/>
        <rFont val="Calibri"/>
        <family val="2"/>
        <scheme val="minor"/>
      </rPr>
      <t>, 1561–1580.</t>
    </r>
  </si>
  <si>
    <r>
      <t xml:space="preserve">Goh, K.G.K., Phan, M.-D., Forde, B.M., Chong, T.M., Yin, W.-F., Chan, K.-G., Ulett, G.C., Sweet, M.J., Beatson, S.A., and Schembri, M.A. (2017). Genome-wide discovery of genes required for capsule production by uropathogenic </t>
    </r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coli</t>
    </r>
    <r>
      <rPr>
        <sz val="12"/>
        <color theme="1"/>
        <rFont val="Calibri"/>
        <family val="2"/>
        <scheme val="minor"/>
      </rPr>
      <t xml:space="preserve">. MBio </t>
    </r>
    <r>
      <rPr>
        <i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, 1–16.</t>
    </r>
  </si>
  <si>
    <r>
      <t xml:space="preserve">Gozdziewicz, T.K., Lugowski, C., and Lukasiewicz, J. (2014). First evidence for a covalent linkage between enterobacterial common antigen and lipopolysaccharide in </t>
    </r>
    <r>
      <rPr>
        <i/>
        <sz val="12"/>
        <color theme="1"/>
        <rFont val="Calibri"/>
        <family val="2"/>
        <scheme val="minor"/>
      </rPr>
      <t>Shigell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sonnei</t>
    </r>
    <r>
      <rPr>
        <sz val="12"/>
        <color theme="1"/>
        <rFont val="Calibri"/>
        <family val="2"/>
        <scheme val="minor"/>
      </rPr>
      <t xml:space="preserve"> phase II ECA</t>
    </r>
    <r>
      <rPr>
        <vertAlign val="subscript"/>
        <sz val="12"/>
        <color theme="1"/>
        <rFont val="Calibri"/>
        <family val="2"/>
        <scheme val="minor"/>
      </rPr>
      <t>LPS</t>
    </r>
    <r>
      <rPr>
        <sz val="12"/>
        <color theme="1"/>
        <rFont val="Calibri"/>
        <family val="2"/>
        <scheme val="minor"/>
      </rPr>
      <t xml:space="preserve">. J. Biol. Chem. </t>
    </r>
    <r>
      <rPr>
        <i/>
        <sz val="12"/>
        <color theme="1"/>
        <rFont val="Calibri"/>
        <family val="2"/>
        <scheme val="minor"/>
      </rPr>
      <t>289</t>
    </r>
    <r>
      <rPr>
        <sz val="12"/>
        <color theme="1"/>
        <rFont val="Calibri"/>
        <family val="2"/>
        <scheme val="minor"/>
      </rPr>
      <t>, 2745–2754.</t>
    </r>
  </si>
  <si>
    <r>
      <t xml:space="preserve">Grainger, D.C., Hurd, D., Goldberg, M.D., and Busby, S.J.W. (2006). Association of nucleoid proteins with coding and non-coding segments of the </t>
    </r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coli</t>
    </r>
    <r>
      <rPr>
        <sz val="12"/>
        <color theme="1"/>
        <rFont val="Calibri"/>
        <family val="2"/>
        <scheme val="minor"/>
      </rPr>
      <t xml:space="preserve"> genome. Nucleic Acids Res. </t>
    </r>
    <r>
      <rPr>
        <i/>
        <sz val="12"/>
        <color theme="1"/>
        <rFont val="Calibri"/>
        <family val="2"/>
        <scheme val="minor"/>
      </rPr>
      <t>34</t>
    </r>
    <r>
      <rPr>
        <sz val="12"/>
        <color theme="1"/>
        <rFont val="Calibri"/>
        <family val="2"/>
        <scheme val="minor"/>
      </rPr>
      <t>, 4642–4652.</t>
    </r>
  </si>
  <si>
    <r>
      <t xml:space="preserve">Harms, C., Domoto, Y., Celik, C., Rahe, E., Stumpe, S., Schmid, R., Nakamura, T., and Bakker, E.P. (2001). Identification of the ABC protein SapD as the subunit that confers ATP dependence to the K+-uptake systems TrkH and TrKG from Escherichia coli K-12. Microbiology </t>
    </r>
    <r>
      <rPr>
        <i/>
        <sz val="12"/>
        <color theme="1"/>
        <rFont val="Calibri"/>
        <family val="2"/>
        <scheme val="minor"/>
      </rPr>
      <t>147</t>
    </r>
    <r>
      <rPr>
        <sz val="12"/>
        <color theme="1"/>
        <rFont val="Calibri"/>
        <family val="2"/>
        <scheme val="minor"/>
      </rPr>
      <t>, 2991–3003.</t>
    </r>
  </si>
  <si>
    <r>
      <t xml:space="preserve">Lawley, T.D., Clare, S., Walker, A.W., Stares, M.D., Connor, T.R., Raisen, C., Goulding, D., Rad, R., Schreiber, F., Brandt, C., et al. (2012). Targeted restoration of the intestinal microbiota with a simple, defined bacteriotherapy resolves relapsing </t>
    </r>
    <r>
      <rPr>
        <i/>
        <sz val="12"/>
        <color theme="1"/>
        <rFont val="Calibri"/>
        <family val="2"/>
        <scheme val="minor"/>
      </rPr>
      <t>Clostridium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difficile</t>
    </r>
    <r>
      <rPr>
        <sz val="12"/>
        <color theme="1"/>
        <rFont val="Calibri"/>
        <family val="2"/>
        <scheme val="minor"/>
      </rPr>
      <t xml:space="preserve"> disease in mice. PLoS Pathog. </t>
    </r>
    <r>
      <rPr>
        <i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. e1002995</t>
    </r>
  </si>
  <si>
    <r>
      <t xml:space="preserve">Lin, C.T., Chen, Y.C., Jinn, T.R., Wu, C.C., Hong, Y.M., and Wu, W.H. (2013). Role of the cAMP-dependent carbon catabolite repression in capsular polysaccharide biosynthesis in </t>
    </r>
    <r>
      <rPr>
        <i/>
        <sz val="12"/>
        <color theme="1"/>
        <rFont val="Calibri"/>
        <family val="2"/>
        <scheme val="minor"/>
      </rPr>
      <t>Klebsiell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pneumoniae</t>
    </r>
    <r>
      <rPr>
        <sz val="12"/>
        <color theme="1"/>
        <rFont val="Calibri"/>
        <family val="2"/>
        <scheme val="minor"/>
      </rPr>
      <t xml:space="preserve">. PLoS One </t>
    </r>
    <r>
      <rPr>
        <i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, 1–14.</t>
    </r>
  </si>
  <si>
    <r>
      <t xml:space="preserve">Liu, M.Y., Gui, G., Wei, B., Preston, J.F., Oakford, L., Yüksel, Ü., Giedroc, D.P., and Romeo, T. (1997). The RNA molecule CsrB binds to the global regulatory protein CsrA and antagonizes its activity in </t>
    </r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. J. Biol. Chem. </t>
    </r>
    <r>
      <rPr>
        <i/>
        <sz val="12"/>
        <color theme="1"/>
        <rFont val="Calibri"/>
        <family val="2"/>
        <scheme val="minor"/>
      </rPr>
      <t>272</t>
    </r>
    <r>
      <rPr>
        <sz val="12"/>
        <color theme="1"/>
        <rFont val="Calibri"/>
        <family val="2"/>
        <scheme val="minor"/>
      </rPr>
      <t>, 17502–17510.</t>
    </r>
  </si>
  <si>
    <r>
      <t xml:space="preserve">Majdalani, N., and Gottesman, S. (2005). The Rcs Phosphorelay: A complex signal transduction system. Annu. Rev. Microbiol. </t>
    </r>
    <r>
      <rPr>
        <i/>
        <sz val="12"/>
        <color theme="1"/>
        <rFont val="Calibri"/>
        <family val="2"/>
        <scheme val="minor"/>
      </rPr>
      <t>59</t>
    </r>
    <r>
      <rPr>
        <sz val="12"/>
        <color theme="1"/>
        <rFont val="Calibri"/>
        <family val="2"/>
        <scheme val="minor"/>
      </rPr>
      <t>, 379–405.</t>
    </r>
  </si>
  <si>
    <r>
      <t xml:space="preserve">Pan, Y.-J., Lin, T.-L., Chen, C.-T., Chen, Y.-Y., Hsieh, P.-F., Hsu, C.-R., Wu, M.-C., and Wang, J.-T. (2015). Genetic analysis of capsular polysaccharide synthesis gene clusters in 79 capsular types of </t>
    </r>
    <r>
      <rPr>
        <i/>
        <sz val="12"/>
        <color theme="1"/>
        <rFont val="Calibri"/>
        <family val="2"/>
        <scheme val="minor"/>
      </rPr>
      <t>Klebsiella</t>
    </r>
    <r>
      <rPr>
        <sz val="12"/>
        <color theme="1"/>
        <rFont val="Calibri"/>
        <family val="2"/>
        <scheme val="minor"/>
      </rPr>
      <t xml:space="preserve"> spp. Sci. Rep. </t>
    </r>
    <r>
      <rPr>
        <i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, 15573.</t>
    </r>
  </si>
  <si>
    <r>
      <t xml:space="preserve">Peña-Sandoval, G.R., and Georgellis, D. (2010). The ArcB sensor kinase of </t>
    </r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coli</t>
    </r>
    <r>
      <rPr>
        <sz val="12"/>
        <color theme="1"/>
        <rFont val="Calibri"/>
        <family val="2"/>
        <scheme val="minor"/>
      </rPr>
      <t xml:space="preserve"> autophosphorylates by an intramolecular reaction. J. Bacteriol. </t>
    </r>
    <r>
      <rPr>
        <i/>
        <sz val="12"/>
        <color theme="1"/>
        <rFont val="Calibri"/>
        <family val="2"/>
        <scheme val="minor"/>
      </rPr>
      <t>192</t>
    </r>
    <r>
      <rPr>
        <sz val="12"/>
        <color theme="1"/>
        <rFont val="Calibri"/>
        <family val="2"/>
        <scheme val="minor"/>
      </rPr>
      <t>, 1735–1739.</t>
    </r>
  </si>
  <si>
    <r>
      <t xml:space="preserve">Pernestig, A.-K., Georgellis, D., Romeo, T., Suzuki, K., Tomenius, H., Normark, S., and Melefors, Ö. (2003). The </t>
    </r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coli</t>
    </r>
    <r>
      <rPr>
        <sz val="12"/>
        <color theme="1"/>
        <rFont val="Calibri"/>
        <family val="2"/>
        <scheme val="minor"/>
      </rPr>
      <t xml:space="preserve"> BarA-UvrY two-component system is needed for efficient switching between glycolytic and gluconeogenic carbon sources. J. Bacteriol. </t>
    </r>
    <r>
      <rPr>
        <i/>
        <sz val="12"/>
        <color theme="1"/>
        <rFont val="Calibri"/>
        <family val="2"/>
        <scheme val="minor"/>
      </rPr>
      <t>185</t>
    </r>
    <r>
      <rPr>
        <sz val="12"/>
        <color theme="1"/>
        <rFont val="Calibri"/>
        <family val="2"/>
        <scheme val="minor"/>
      </rPr>
      <t>, 843–853.</t>
    </r>
  </si>
  <si>
    <r>
      <t xml:space="preserve">Pickard, D., Li, J., Roberts, M., Maskell, D., Hone, D., Levine, M., Dougan, G., and Chatfield, S. (1994). Characterization of defined </t>
    </r>
    <r>
      <rPr>
        <i/>
        <sz val="12"/>
        <color theme="1"/>
        <rFont val="Calibri"/>
        <family val="2"/>
        <scheme val="minor"/>
      </rPr>
      <t>ompR</t>
    </r>
    <r>
      <rPr>
        <sz val="12"/>
        <color theme="1"/>
        <rFont val="Calibri"/>
        <family val="2"/>
        <scheme val="minor"/>
      </rPr>
      <t xml:space="preserve"> mutants of </t>
    </r>
    <r>
      <rPr>
        <i/>
        <sz val="12"/>
        <color theme="1"/>
        <rFont val="Calibri"/>
        <family val="2"/>
        <scheme val="minor"/>
      </rPr>
      <t>Salmonell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typhi</t>
    </r>
    <r>
      <rPr>
        <sz val="12"/>
        <color theme="1"/>
        <rFont val="Calibri"/>
        <family val="2"/>
        <scheme val="minor"/>
      </rPr>
      <t xml:space="preserve">: </t>
    </r>
    <r>
      <rPr>
        <i/>
        <sz val="12"/>
        <color theme="1"/>
        <rFont val="Calibri"/>
        <family val="2"/>
        <scheme val="minor"/>
      </rPr>
      <t>ompR</t>
    </r>
    <r>
      <rPr>
        <sz val="12"/>
        <color theme="1"/>
        <rFont val="Calibri"/>
        <family val="2"/>
        <scheme val="minor"/>
      </rPr>
      <t xml:space="preserve"> is involved in the regulation of Vi polysaccharide expression. Infection and Immunity </t>
    </r>
    <r>
      <rPr>
        <i/>
        <sz val="12"/>
        <color theme="1"/>
        <rFont val="Calibri"/>
        <family val="2"/>
        <scheme val="minor"/>
      </rPr>
      <t>62</t>
    </r>
    <r>
      <rPr>
        <sz val="12"/>
        <color theme="1"/>
        <rFont val="Calibri"/>
        <family val="2"/>
        <scheme val="minor"/>
      </rPr>
      <t>, 3984–3993.</t>
    </r>
  </si>
  <si>
    <r>
      <t xml:space="preserve">Shu, H., Fung, C., Liu, Y., Wu, K., Chen, Y., Li, L., Liu, T., Kirby, R., and Tsai, S. (2018). Genetic diversity of capsular polysaccharide biosynthesis in </t>
    </r>
    <r>
      <rPr>
        <i/>
        <sz val="12"/>
        <color theme="1"/>
        <rFont val="Calibri"/>
        <family val="2"/>
        <scheme val="minor"/>
      </rPr>
      <t>Klebsiell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pneumoniae</t>
    </r>
    <r>
      <rPr>
        <sz val="12"/>
        <color theme="1"/>
        <rFont val="Calibri"/>
        <family val="2"/>
        <scheme val="minor"/>
      </rPr>
      <t xml:space="preserve"> clinical isolates. Microbiology </t>
    </r>
    <r>
      <rPr>
        <i/>
        <sz val="12"/>
        <color theme="1"/>
        <rFont val="Calibri"/>
        <family val="2"/>
        <scheme val="minor"/>
      </rPr>
      <t>155,</t>
    </r>
    <r>
      <rPr>
        <sz val="12"/>
        <color theme="1"/>
        <rFont val="Calibri"/>
        <family val="2"/>
        <scheme val="minor"/>
      </rPr>
      <t xml:space="preserve"> 4170–4183.</t>
    </r>
  </si>
  <si>
    <r>
      <t xml:space="preserve">Su, Y.-C., Resman, F., Hörhold, F., and Riesbeck, K. (2014). Comparative genomic analysis reveals distinct genotypic features of the emerging pathogen </t>
    </r>
    <r>
      <rPr>
        <i/>
        <sz val="12"/>
        <color theme="1"/>
        <rFont val="Calibri"/>
        <family val="2"/>
        <scheme val="minor"/>
      </rPr>
      <t>Haemophilus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influenzae</t>
    </r>
    <r>
      <rPr>
        <sz val="12"/>
        <color theme="1"/>
        <rFont val="Calibri"/>
        <family val="2"/>
        <scheme val="minor"/>
      </rPr>
      <t xml:space="preserve"> type f. BMC Genomics </t>
    </r>
    <r>
      <rPr>
        <i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, 38.</t>
    </r>
  </si>
  <si>
    <r>
      <t xml:space="preserve">Sugiyama, Y., Nakamura, A., Matsumoto, M., Kanbe, A., Sakanaka, M., Higashi, K., Igarashi, K., Katayama, T., Suzuki, H., and Kurihara, S. (2016). A novel putrescine exporter SapBCDF of </t>
    </r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coli</t>
    </r>
    <r>
      <rPr>
        <sz val="12"/>
        <color theme="1"/>
        <rFont val="Calibri"/>
        <family val="2"/>
        <scheme val="minor"/>
      </rPr>
      <t xml:space="preserve">. J. Biol. Chem. </t>
    </r>
    <r>
      <rPr>
        <i/>
        <sz val="12"/>
        <color theme="1"/>
        <rFont val="Calibri"/>
        <family val="2"/>
        <scheme val="minor"/>
      </rPr>
      <t>291</t>
    </r>
    <r>
      <rPr>
        <sz val="12"/>
        <color theme="1"/>
        <rFont val="Calibri"/>
        <family val="2"/>
        <scheme val="minor"/>
      </rPr>
      <t>, 26343–26351.</t>
    </r>
  </si>
  <si>
    <r>
      <t xml:space="preserve">Suzuki, K., Babitzke, P., Kushner, S.R., and Romeo, T. (2006). Identification of a novel regulatory protein (CsrD) that targets the global regulatory RNAs CsrB and CsrC for degradation by RNase E. Genes Dev. </t>
    </r>
    <r>
      <rPr>
        <i/>
        <sz val="12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, 2605–2617.</t>
    </r>
  </si>
  <si>
    <r>
      <t xml:space="preserve">Ueda, T.A., Takahashi, H.I., Uyar, E.B.R.U., Ishikawa, S.H.U., Ogasawara, N.A., and Oshima, T.A.K.U. (2013). Functions of the Hha and YdgT proteins in transcriptional silencing by the nucleoid proteins, H-NS and StpA, in </t>
    </r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coli</t>
    </r>
    <r>
      <rPr>
        <sz val="12"/>
        <color theme="1"/>
        <rFont val="Calibri"/>
        <family val="2"/>
        <scheme val="minor"/>
      </rPr>
      <t xml:space="preserve">. DNA Research, </t>
    </r>
    <r>
      <rPr>
        <i/>
        <sz val="12"/>
        <color theme="1"/>
        <rFont val="Calibri"/>
        <family val="2"/>
        <scheme val="minor"/>
      </rPr>
      <t xml:space="preserve">20, </t>
    </r>
    <r>
      <rPr>
        <sz val="12"/>
        <color theme="1"/>
        <rFont val="Calibri"/>
        <family val="2"/>
        <scheme val="minor"/>
      </rPr>
      <t>263–271.</t>
    </r>
  </si>
  <si>
    <r>
      <t xml:space="preserve">Wang, C.Y., Wang, S.W., Huang, W.C., Kim, K.S., Chang, N.S., Wang, Y.H., Wu, M.H., and Teng, C.H. (2012). Prc contributes to </t>
    </r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 xml:space="preserve">evasion of classical complement-mediated serum killing. Infect. Immun. </t>
    </r>
    <r>
      <rPr>
        <i/>
        <sz val="12"/>
        <color theme="1"/>
        <rFont val="Calibri"/>
        <family val="2"/>
        <scheme val="minor"/>
      </rPr>
      <t>80</t>
    </r>
    <r>
      <rPr>
        <sz val="12"/>
        <color theme="1"/>
        <rFont val="Calibri"/>
        <family val="2"/>
        <scheme val="minor"/>
      </rPr>
      <t>, 3399–3409.</t>
    </r>
  </si>
  <si>
    <r>
      <t xml:space="preserve">Wong, S.M.S., and Akerley, B.J. (2012). Genome-scale approaches to identify genes essential for </t>
    </r>
    <r>
      <rPr>
        <i/>
        <sz val="12"/>
        <color theme="1"/>
        <rFont val="Calibri"/>
        <family val="2"/>
        <scheme val="minor"/>
      </rPr>
      <t>Haemophilus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influenzae</t>
    </r>
    <r>
      <rPr>
        <sz val="12"/>
        <color theme="1"/>
        <rFont val="Calibri"/>
        <family val="2"/>
        <scheme val="minor"/>
      </rPr>
      <t xml:space="preserve"> pathogenesis. Front. Cell Infect. Microbiol. </t>
    </r>
    <r>
      <rPr>
        <i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1–12.</t>
    </r>
  </si>
  <si>
    <r>
      <t xml:space="preserve">Xue, P., Corbett, D., Goldrick, M., Naylor, C., and Roberts, I.S. (2009). Regulation of expression of the region 3 promoter of the </t>
    </r>
    <r>
      <rPr>
        <i/>
        <sz val="12"/>
        <color theme="1"/>
        <rFont val="Calibri"/>
        <family val="2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coli</t>
    </r>
    <r>
      <rPr>
        <sz val="12"/>
        <color theme="1"/>
        <rFont val="Calibri"/>
        <family val="2"/>
        <scheme val="minor"/>
      </rPr>
      <t xml:space="preserve"> K5 capsule gene cluster involves H-NS, SlyA, and a large 5' untranslated region. J. Bacteriol. </t>
    </r>
    <r>
      <rPr>
        <i/>
        <sz val="12"/>
        <color theme="1"/>
        <rFont val="Calibri"/>
        <family val="2"/>
        <scheme val="minor"/>
      </rPr>
      <t>191</t>
    </r>
    <r>
      <rPr>
        <sz val="12"/>
        <color theme="1"/>
        <rFont val="Calibri"/>
        <family val="2"/>
        <scheme val="minor"/>
      </rPr>
      <t>, 1838–1846.</t>
    </r>
  </si>
  <si>
    <r>
      <t xml:space="preserve">Yeom, J., and Park, W. (2012). Pleiotropic effects of the </t>
    </r>
    <r>
      <rPr>
        <i/>
        <sz val="12"/>
        <color theme="1"/>
        <rFont val="Calibri"/>
        <family val="2"/>
        <scheme val="minor"/>
      </rPr>
      <t>mioC</t>
    </r>
    <r>
      <rPr>
        <sz val="12"/>
        <color theme="1"/>
        <rFont val="Calibri"/>
        <family val="2"/>
        <scheme val="minor"/>
      </rPr>
      <t xml:space="preserve"> mutation on the physiology of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 PAO1. FEMS Microbiol. Lett. </t>
    </r>
    <r>
      <rPr>
        <i/>
        <sz val="12"/>
        <color theme="1"/>
        <rFont val="Calibri"/>
        <family val="2"/>
        <scheme val="minor"/>
      </rPr>
      <t>335</t>
    </r>
    <r>
      <rPr>
        <sz val="12"/>
        <color theme="1"/>
        <rFont val="Calibri"/>
        <family val="2"/>
        <scheme val="minor"/>
      </rPr>
      <t>, 47–57.</t>
    </r>
  </si>
  <si>
    <r>
      <t xml:space="preserve">Zhou, L., Lei, X.H., Bochner, B.R., and Wanner, B.L. (2003). Phenotype microarray analysis of </t>
    </r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 xml:space="preserve">K-12 mutants with deletions of all two-component systems. </t>
    </r>
    <r>
      <rPr>
        <i/>
        <sz val="12"/>
        <color theme="1"/>
        <rFont val="Calibri"/>
        <family val="2"/>
        <scheme val="minor"/>
      </rPr>
      <t>J Bacteriol 185</t>
    </r>
    <r>
      <rPr>
        <sz val="12"/>
        <color theme="1"/>
        <rFont val="Calibri"/>
        <family val="2"/>
        <scheme val="minor"/>
      </rPr>
      <t>, 4956–4972.</t>
    </r>
  </si>
  <si>
    <t>References</t>
  </si>
  <si>
    <t>low-affinity potassium transporter, required ATPase activity of SapD for full function (shown in E. coli)</t>
  </si>
  <si>
    <t>involved in bacteriocin uptake and phage DNA uptake in E. coli</t>
  </si>
  <si>
    <t>involved in osmoregulated periplasmic glucans, knockout has increased capsule in E. coli</t>
  </si>
  <si>
    <t>involved in osmoregulated periplasmic glucans, knockout has increased capsule in E. coli, acts through rcsA/B/C</t>
  </si>
  <si>
    <t>cleaves tripeptide from penicillin-binding protein 3 but may also act on other proteins, required for full virulence of E. coli but without affecting capsule</t>
  </si>
  <si>
    <t>Proposed putrescine exporter in E. coli, reported antimicrobial peptide resistance and haem transport roles in H. influenzae</t>
  </si>
  <si>
    <t>Mutant in Klebsiella represses mrkA pilin gene and biofilm formation, derepresses capsule. In E. coli, binds to K5 capsule promoter and is antagonised by slyA</t>
  </si>
  <si>
    <t>In E. coli, cooperates with H-NS to suppress a subset of genes in the H-NS regulon, and directly regulates some genes. Part of a toxin-antitoxin system</t>
  </si>
  <si>
    <t>carbon storage regulator D; targets csrB and csrC for degradation by Rnase E</t>
  </si>
  <si>
    <t>step 1 of pathway to synthesise acetyl-CoA from ace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11" fontId="2" fillId="0" borderId="1" xfId="0" applyNumberFormat="1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164" fontId="2" fillId="0" borderId="0" xfId="0" applyNumberFormat="1" applyFont="1"/>
    <xf numFmtId="11" fontId="2" fillId="0" borderId="0" xfId="0" applyNumberFormat="1" applyFont="1"/>
    <xf numFmtId="0" fontId="2" fillId="0" borderId="1" xfId="0" applyFont="1" applyFill="1" applyBorder="1"/>
    <xf numFmtId="2" fontId="2" fillId="0" borderId="0" xfId="0" applyNumberFormat="1" applyFont="1"/>
    <xf numFmtId="0" fontId="6" fillId="0" borderId="0" xfId="0" applyFont="1"/>
    <xf numFmtId="2" fontId="2" fillId="0" borderId="1" xfId="0" applyNumberFormat="1" applyFont="1" applyBorder="1" applyAlignment="1">
      <alignment wrapText="1"/>
    </xf>
    <xf numFmtId="0" fontId="2" fillId="0" borderId="1" xfId="0" applyFont="1" applyFill="1" applyBorder="1" applyAlignment="1">
      <alignment wrapText="1"/>
    </xf>
    <xf numFmtId="164" fontId="2" fillId="0" borderId="1" xfId="0" applyNumberFormat="1" applyFont="1" applyBorder="1" applyAlignment="1">
      <alignment wrapText="1"/>
    </xf>
    <xf numFmtId="0" fontId="1" fillId="0" borderId="0" xfId="0" applyFont="1" applyBorder="1" applyAlignment="1">
      <alignment wrapText="1"/>
    </xf>
    <xf numFmtId="164" fontId="0" fillId="0" borderId="0" xfId="0" applyNumberFormat="1" applyBorder="1" applyAlignment="1">
      <alignment wrapText="1"/>
    </xf>
    <xf numFmtId="11" fontId="0" fillId="0" borderId="0" xfId="0" applyNumberFormat="1" applyBorder="1" applyAlignment="1">
      <alignment wrapText="1"/>
    </xf>
    <xf numFmtId="0" fontId="2" fillId="0" borderId="1" xfId="0" applyNumberFormat="1" applyFont="1" applyBorder="1" applyAlignment="1">
      <alignment horizontal="center" wrapText="1"/>
    </xf>
    <xf numFmtId="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/>
    <xf numFmtId="0" fontId="2" fillId="0" borderId="1" xfId="0" applyFont="1" applyBorder="1" applyAlignment="1">
      <alignment horizontal="center" wrapText="1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right" wrapText="1"/>
    </xf>
    <xf numFmtId="11" fontId="2" fillId="0" borderId="1" xfId="0" applyNumberFormat="1" applyFont="1" applyBorder="1" applyAlignment="1">
      <alignment horizontal="right" wrapText="1"/>
    </xf>
    <xf numFmtId="164" fontId="2" fillId="0" borderId="0" xfId="0" applyNumberFormat="1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7"/>
  <sheetViews>
    <sheetView tabSelected="1" topLeftCell="L1" zoomScale="125" workbookViewId="0">
      <selection activeCell="M21" sqref="M21"/>
    </sheetView>
  </sheetViews>
  <sheetFormatPr baseColWidth="10" defaultRowHeight="14" x14ac:dyDescent="0.2"/>
  <cols>
    <col min="1" max="1" width="10.83203125" style="5"/>
    <col min="2" max="2" width="21" style="5" customWidth="1"/>
    <col min="3" max="3" width="10.83203125" style="10"/>
    <col min="4" max="6" width="10.83203125" style="5"/>
    <col min="7" max="7" width="22.1640625" style="5" customWidth="1"/>
    <col min="8" max="9" width="11.33203125" style="5" customWidth="1"/>
    <col min="10" max="10" width="11.33203125" style="8" customWidth="1"/>
    <col min="11" max="12" width="11.33203125" style="5" customWidth="1"/>
    <col min="13" max="13" width="114.33203125" style="5" bestFit="1" customWidth="1"/>
    <col min="14" max="16384" width="10.83203125" style="5"/>
  </cols>
  <sheetData>
    <row r="1" spans="1:14" s="4" customFormat="1" ht="42" x14ac:dyDescent="0.2">
      <c r="A1" s="1" t="s">
        <v>137</v>
      </c>
      <c r="B1" s="1" t="s">
        <v>138</v>
      </c>
      <c r="C1" s="12" t="s">
        <v>147</v>
      </c>
      <c r="D1" s="2" t="s">
        <v>139</v>
      </c>
      <c r="E1" s="2" t="s">
        <v>140</v>
      </c>
      <c r="F1" s="1" t="s">
        <v>141</v>
      </c>
      <c r="G1" s="1" t="s">
        <v>142</v>
      </c>
      <c r="H1" s="1" t="s">
        <v>143</v>
      </c>
      <c r="I1" s="2" t="s">
        <v>461</v>
      </c>
      <c r="J1" s="3" t="s">
        <v>144</v>
      </c>
      <c r="K1" s="2" t="s">
        <v>145</v>
      </c>
      <c r="L1" s="2" t="s">
        <v>146</v>
      </c>
      <c r="M1" s="9" t="s">
        <v>439</v>
      </c>
      <c r="N1" s="1" t="s">
        <v>148</v>
      </c>
    </row>
    <row r="2" spans="1:14" x14ac:dyDescent="0.2">
      <c r="A2" s="5" t="s">
        <v>1</v>
      </c>
      <c r="B2" s="5" t="s">
        <v>2</v>
      </c>
      <c r="C2" s="10">
        <v>0.78947368421052599</v>
      </c>
      <c r="D2" s="6" t="s">
        <v>85</v>
      </c>
      <c r="E2" s="6" t="s">
        <v>0</v>
      </c>
      <c r="F2" s="5" t="s">
        <v>1</v>
      </c>
      <c r="G2" s="5" t="s">
        <v>2</v>
      </c>
      <c r="H2" s="7">
        <v>1.1999445689999999</v>
      </c>
      <c r="I2" s="7">
        <v>5.6808516149999999</v>
      </c>
      <c r="J2" s="8">
        <v>7.7299999999999997E-8</v>
      </c>
      <c r="K2" s="7">
        <v>-3.4103757790000002</v>
      </c>
      <c r="L2" s="8">
        <v>6.4199999999999999E-13</v>
      </c>
      <c r="M2" s="5" t="s">
        <v>3</v>
      </c>
    </row>
    <row r="3" spans="1:14" x14ac:dyDescent="0.2">
      <c r="A3" s="5" t="s">
        <v>5</v>
      </c>
      <c r="B3" s="5" t="s">
        <v>6</v>
      </c>
      <c r="C3" s="10">
        <v>0.988721804511278</v>
      </c>
      <c r="D3" s="6" t="s">
        <v>86</v>
      </c>
      <c r="E3" s="6" t="s">
        <v>4</v>
      </c>
      <c r="F3" s="5" t="s">
        <v>5</v>
      </c>
      <c r="G3" s="5" t="s">
        <v>6</v>
      </c>
      <c r="H3" s="7">
        <v>0.807253942</v>
      </c>
      <c r="I3" s="7">
        <v>5.4412330989999997</v>
      </c>
      <c r="J3" s="8">
        <v>6.6799950000000002E-3</v>
      </c>
      <c r="K3" s="7">
        <v>-3.0842041880000002</v>
      </c>
      <c r="L3" s="8">
        <v>4.9499999999999997E-11</v>
      </c>
      <c r="M3" s="5" t="s">
        <v>7</v>
      </c>
      <c r="N3" s="5" t="s">
        <v>469</v>
      </c>
    </row>
    <row r="4" spans="1:14" x14ac:dyDescent="0.2">
      <c r="A4" s="5" t="s">
        <v>87</v>
      </c>
      <c r="B4" s="5" t="s">
        <v>88</v>
      </c>
      <c r="C4" s="10">
        <v>1</v>
      </c>
      <c r="D4" s="6" t="s">
        <v>89</v>
      </c>
      <c r="E4" s="6" t="s">
        <v>8</v>
      </c>
      <c r="F4" s="5" t="s">
        <v>9</v>
      </c>
      <c r="G4" s="5" t="s">
        <v>10</v>
      </c>
      <c r="H4" s="7">
        <v>0.97997592099999997</v>
      </c>
      <c r="I4" s="7">
        <v>7.9208245310000001</v>
      </c>
      <c r="J4" s="8">
        <v>4.4999999999999999E-18</v>
      </c>
      <c r="K4" s="7">
        <v>-3.2951192460000001</v>
      </c>
      <c r="L4" s="8">
        <v>3.6200000000000002E-49</v>
      </c>
      <c r="M4" s="5" t="s">
        <v>527</v>
      </c>
      <c r="N4" s="5" t="s">
        <v>470</v>
      </c>
    </row>
    <row r="5" spans="1:14" x14ac:dyDescent="0.2">
      <c r="A5" s="5" t="s">
        <v>12</v>
      </c>
      <c r="B5" s="5" t="s">
        <v>13</v>
      </c>
      <c r="C5" s="10">
        <v>1</v>
      </c>
      <c r="D5" s="6" t="s">
        <v>90</v>
      </c>
      <c r="E5" s="6" t="s">
        <v>11</v>
      </c>
      <c r="F5" s="5" t="s">
        <v>12</v>
      </c>
      <c r="G5" s="5" t="s">
        <v>13</v>
      </c>
      <c r="H5" s="7">
        <v>0.68313684399999997</v>
      </c>
      <c r="I5" s="7">
        <v>4.5514796649999996</v>
      </c>
      <c r="J5" s="8">
        <v>0.41746356000000001</v>
      </c>
      <c r="K5" s="7">
        <v>-3.6984336500000001</v>
      </c>
      <c r="L5" s="8">
        <v>3.9999999999999998E-7</v>
      </c>
      <c r="M5" s="5" t="s">
        <v>14</v>
      </c>
    </row>
    <row r="6" spans="1:14" x14ac:dyDescent="0.2">
      <c r="A6" s="5" t="s">
        <v>16</v>
      </c>
      <c r="B6" s="5" t="s">
        <v>91</v>
      </c>
      <c r="C6" s="10">
        <v>0.95864661654135297</v>
      </c>
      <c r="D6" s="6" t="s">
        <v>92</v>
      </c>
      <c r="E6" s="6" t="s">
        <v>15</v>
      </c>
      <c r="F6" s="5" t="s">
        <v>16</v>
      </c>
      <c r="G6" s="5" t="s">
        <v>17</v>
      </c>
      <c r="H6" s="7">
        <v>0.72285354199999996</v>
      </c>
      <c r="I6" s="7">
        <v>5.5764778479999997</v>
      </c>
      <c r="J6" s="8">
        <v>1.9902394E-2</v>
      </c>
      <c r="K6" s="7">
        <v>-5.2563898169999996</v>
      </c>
      <c r="L6" s="8">
        <v>2.6299999999999998E-16</v>
      </c>
      <c r="M6" s="5" t="s">
        <v>18</v>
      </c>
    </row>
    <row r="7" spans="1:14" x14ac:dyDescent="0.2">
      <c r="A7" s="5" t="s">
        <v>20</v>
      </c>
      <c r="B7" s="5" t="s">
        <v>21</v>
      </c>
      <c r="C7" s="10">
        <v>0.98120300751879697</v>
      </c>
      <c r="D7" s="6" t="s">
        <v>93</v>
      </c>
      <c r="E7" s="6" t="s">
        <v>19</v>
      </c>
      <c r="F7" s="5" t="s">
        <v>20</v>
      </c>
      <c r="G7" s="5" t="s">
        <v>21</v>
      </c>
      <c r="H7" s="7">
        <v>0.62076112699999997</v>
      </c>
      <c r="I7" s="7">
        <v>5.1613500999999999</v>
      </c>
      <c r="J7" s="8">
        <v>0.106758225</v>
      </c>
      <c r="K7" s="7">
        <v>-3.0788767099999998</v>
      </c>
      <c r="L7" s="8">
        <v>7.9600000000000002E-11</v>
      </c>
      <c r="M7" s="5" t="s">
        <v>22</v>
      </c>
    </row>
    <row r="8" spans="1:14" x14ac:dyDescent="0.2">
      <c r="A8" s="5" t="s">
        <v>24</v>
      </c>
      <c r="B8" s="5" t="s">
        <v>94</v>
      </c>
      <c r="C8" s="10">
        <v>0.93609022556390997</v>
      </c>
      <c r="D8" s="6" t="s">
        <v>95</v>
      </c>
      <c r="E8" s="6" t="s">
        <v>23</v>
      </c>
      <c r="F8" s="5" t="s">
        <v>24</v>
      </c>
      <c r="G8" s="5" t="s">
        <v>25</v>
      </c>
      <c r="H8" s="7">
        <v>1.1108075340000001</v>
      </c>
      <c r="I8" s="7">
        <v>6.1936960489999997</v>
      </c>
      <c r="J8" s="8">
        <v>1.7500000000000001E-11</v>
      </c>
      <c r="K8" s="7">
        <v>-6.4286838929999996</v>
      </c>
      <c r="L8" s="8">
        <v>3.2000000000000002E-32</v>
      </c>
      <c r="M8" s="5" t="s">
        <v>26</v>
      </c>
    </row>
    <row r="9" spans="1:14" x14ac:dyDescent="0.2">
      <c r="A9" s="5" t="s">
        <v>28</v>
      </c>
      <c r="B9" s="5" t="s">
        <v>96</v>
      </c>
      <c r="C9" s="10">
        <v>0.99248120300751896</v>
      </c>
      <c r="D9" s="6" t="s">
        <v>97</v>
      </c>
      <c r="E9" s="6" t="s">
        <v>27</v>
      </c>
      <c r="F9" s="5" t="s">
        <v>28</v>
      </c>
      <c r="G9" s="5" t="s">
        <v>29</v>
      </c>
      <c r="H9" s="7">
        <v>0.57571820399999996</v>
      </c>
      <c r="I9" s="7">
        <v>7.9105669729999999</v>
      </c>
      <c r="J9" s="8">
        <v>5.8899999999999998E-8</v>
      </c>
      <c r="K9" s="7">
        <v>-3.1660709370000002</v>
      </c>
      <c r="L9" s="8">
        <v>5.2700000000000003E-59</v>
      </c>
      <c r="M9" s="5" t="s">
        <v>534</v>
      </c>
      <c r="N9" s="5" t="s">
        <v>471</v>
      </c>
    </row>
    <row r="10" spans="1:14" x14ac:dyDescent="0.2">
      <c r="A10" s="5" t="s">
        <v>31</v>
      </c>
      <c r="B10" s="5" t="s">
        <v>98</v>
      </c>
      <c r="C10" s="10">
        <v>1</v>
      </c>
      <c r="D10" s="6" t="s">
        <v>99</v>
      </c>
      <c r="E10" s="6" t="s">
        <v>30</v>
      </c>
      <c r="F10" s="5" t="s">
        <v>31</v>
      </c>
      <c r="G10" s="5" t="s">
        <v>32</v>
      </c>
      <c r="H10" s="7">
        <v>-0.152139946</v>
      </c>
      <c r="I10" s="7">
        <v>6.3263619459999996</v>
      </c>
      <c r="J10" s="8">
        <v>0.97568765099999999</v>
      </c>
      <c r="K10" s="7">
        <v>-3.266836477</v>
      </c>
      <c r="L10" s="8">
        <v>2.6300000000000002E-19</v>
      </c>
      <c r="M10" s="5" t="s">
        <v>528</v>
      </c>
    </row>
    <row r="11" spans="1:14" x14ac:dyDescent="0.2">
      <c r="A11" s="5" t="s">
        <v>34</v>
      </c>
      <c r="B11" s="5" t="s">
        <v>100</v>
      </c>
      <c r="C11" s="10">
        <v>1</v>
      </c>
      <c r="D11" s="6" t="s">
        <v>101</v>
      </c>
      <c r="E11" s="6" t="s">
        <v>33</v>
      </c>
      <c r="F11" s="5" t="s">
        <v>34</v>
      </c>
      <c r="G11" s="5" t="s">
        <v>35</v>
      </c>
      <c r="H11" s="7">
        <v>0.67258369699999998</v>
      </c>
      <c r="I11" s="7">
        <v>5.2861908470000003</v>
      </c>
      <c r="J11" s="8">
        <v>8.8499746000000004E-2</v>
      </c>
      <c r="K11" s="7">
        <v>-3.8154930820000001</v>
      </c>
      <c r="L11" s="8">
        <v>6.4199999999999999E-13</v>
      </c>
      <c r="M11" s="5" t="s">
        <v>528</v>
      </c>
    </row>
    <row r="12" spans="1:14" x14ac:dyDescent="0.2">
      <c r="A12" s="5" t="s">
        <v>37</v>
      </c>
      <c r="B12" s="5" t="s">
        <v>102</v>
      </c>
      <c r="C12" s="10">
        <v>1</v>
      </c>
      <c r="D12" s="6" t="s">
        <v>103</v>
      </c>
      <c r="E12" s="6" t="s">
        <v>36</v>
      </c>
      <c r="F12" s="5" t="s">
        <v>37</v>
      </c>
      <c r="G12" s="5" t="s">
        <v>38</v>
      </c>
      <c r="H12" s="7">
        <v>0.55131402100000004</v>
      </c>
      <c r="I12" s="7">
        <v>8.2253524910000007</v>
      </c>
      <c r="J12" s="8">
        <v>1.75E-9</v>
      </c>
      <c r="K12" s="7">
        <v>-5.1201431499999996</v>
      </c>
      <c r="L12" s="8">
        <v>4.1900000000000001E-103</v>
      </c>
      <c r="M12" s="5" t="s">
        <v>529</v>
      </c>
      <c r="N12" s="5" t="s">
        <v>472</v>
      </c>
    </row>
    <row r="13" spans="1:14" x14ac:dyDescent="0.2">
      <c r="A13" s="5" t="s">
        <v>40</v>
      </c>
      <c r="B13" s="5" t="s">
        <v>104</v>
      </c>
      <c r="C13" s="10">
        <v>0.93233082706766901</v>
      </c>
      <c r="D13" s="6" t="s">
        <v>105</v>
      </c>
      <c r="E13" s="6" t="s">
        <v>39</v>
      </c>
      <c r="F13" s="5" t="s">
        <v>40</v>
      </c>
      <c r="G13" s="5" t="s">
        <v>41</v>
      </c>
      <c r="H13" s="7">
        <v>0.39065233199999999</v>
      </c>
      <c r="I13" s="7">
        <v>7.3617116090000003</v>
      </c>
      <c r="J13" s="8">
        <v>1.4258775E-2</v>
      </c>
      <c r="K13" s="7">
        <v>-4.5994423419999997</v>
      </c>
      <c r="L13" s="8">
        <v>8.8200000000000004E-75</v>
      </c>
      <c r="M13" s="5" t="s">
        <v>530</v>
      </c>
      <c r="N13" s="5" t="s">
        <v>472</v>
      </c>
    </row>
    <row r="14" spans="1:14" x14ac:dyDescent="0.2">
      <c r="A14" s="5" t="s">
        <v>106</v>
      </c>
      <c r="B14" s="5" t="s">
        <v>107</v>
      </c>
      <c r="C14" s="10">
        <v>0.96992481203007497</v>
      </c>
      <c r="D14" s="6" t="s">
        <v>108</v>
      </c>
      <c r="E14" s="6" t="s">
        <v>42</v>
      </c>
      <c r="F14" s="5" t="s">
        <v>43</v>
      </c>
      <c r="G14" s="5" t="s">
        <v>44</v>
      </c>
      <c r="H14" s="7">
        <v>1.06590747</v>
      </c>
      <c r="I14" s="7">
        <v>5.7548975870000003</v>
      </c>
      <c r="J14" s="8">
        <v>1.63E-5</v>
      </c>
      <c r="K14" s="7">
        <v>-5.2113880689999998</v>
      </c>
      <c r="L14" s="8">
        <v>4.6099999999999999E-21</v>
      </c>
      <c r="M14" s="5" t="s">
        <v>532</v>
      </c>
      <c r="N14" s="5" t="s">
        <v>473</v>
      </c>
    </row>
    <row r="15" spans="1:14" x14ac:dyDescent="0.2">
      <c r="A15" s="5" t="s">
        <v>46</v>
      </c>
      <c r="B15" s="5" t="s">
        <v>109</v>
      </c>
      <c r="C15" s="10">
        <v>1</v>
      </c>
      <c r="D15" s="6" t="s">
        <v>110</v>
      </c>
      <c r="E15" s="6" t="s">
        <v>45</v>
      </c>
      <c r="F15" s="5" t="s">
        <v>46</v>
      </c>
      <c r="G15" s="5" t="s">
        <v>47</v>
      </c>
      <c r="H15" s="7">
        <v>1.0384814040000001</v>
      </c>
      <c r="I15" s="7">
        <v>4.6719293290000001</v>
      </c>
      <c r="J15" s="8">
        <v>1.0679113E-2</v>
      </c>
      <c r="K15" s="7">
        <v>-6.771691948</v>
      </c>
      <c r="L15" s="8">
        <v>1.36E-10</v>
      </c>
      <c r="M15" s="5" t="s">
        <v>532</v>
      </c>
      <c r="N15" s="5" t="s">
        <v>473</v>
      </c>
    </row>
    <row r="16" spans="1:14" x14ac:dyDescent="0.2">
      <c r="A16" s="5" t="s">
        <v>111</v>
      </c>
      <c r="B16" s="5" t="s">
        <v>112</v>
      </c>
      <c r="C16" s="10">
        <v>0.99248120300751896</v>
      </c>
      <c r="D16" s="6" t="s">
        <v>113</v>
      </c>
      <c r="E16" s="6" t="s">
        <v>48</v>
      </c>
      <c r="F16" s="5" t="s">
        <v>49</v>
      </c>
      <c r="G16" s="5" t="s">
        <v>47</v>
      </c>
      <c r="H16" s="7">
        <v>1.2563484760000001</v>
      </c>
      <c r="I16" s="7">
        <v>4.5616444649999996</v>
      </c>
      <c r="J16" s="8">
        <v>9.6595800000000005E-4</v>
      </c>
      <c r="K16" s="7">
        <v>-4.6084229130000001</v>
      </c>
      <c r="L16" s="8">
        <v>8.5700000000000006E-8</v>
      </c>
      <c r="M16" s="5" t="s">
        <v>532</v>
      </c>
      <c r="N16" s="5" t="s">
        <v>473</v>
      </c>
    </row>
    <row r="17" spans="1:14" x14ac:dyDescent="0.2">
      <c r="A17" s="5" t="s">
        <v>114</v>
      </c>
      <c r="B17" s="5" t="s">
        <v>115</v>
      </c>
      <c r="C17" s="10">
        <v>0.68045112781954897</v>
      </c>
      <c r="D17" s="6" t="s">
        <v>116</v>
      </c>
      <c r="E17" s="6" t="s">
        <v>50</v>
      </c>
      <c r="F17" s="5" t="s">
        <v>51</v>
      </c>
      <c r="G17" s="5" t="s">
        <v>52</v>
      </c>
      <c r="H17" s="7">
        <v>0.97806428099999998</v>
      </c>
      <c r="I17" s="7">
        <v>5.9439500489999997</v>
      </c>
      <c r="J17" s="8">
        <v>1.03727E-4</v>
      </c>
      <c r="K17" s="7">
        <v>-6.2762859300000002</v>
      </c>
      <c r="L17" s="8">
        <v>2.8000000000000003E-20</v>
      </c>
      <c r="M17" s="5" t="s">
        <v>532</v>
      </c>
      <c r="N17" s="5" t="s">
        <v>473</v>
      </c>
    </row>
    <row r="18" spans="1:14" x14ac:dyDescent="0.2">
      <c r="A18" s="5" t="s">
        <v>54</v>
      </c>
      <c r="B18" s="5" t="s">
        <v>55</v>
      </c>
      <c r="C18" s="10">
        <v>0.99248120300751896</v>
      </c>
      <c r="D18" s="6" t="s">
        <v>117</v>
      </c>
      <c r="E18" s="6" t="s">
        <v>53</v>
      </c>
      <c r="F18" s="5" t="s">
        <v>54</v>
      </c>
      <c r="G18" s="5" t="s">
        <v>55</v>
      </c>
      <c r="H18" s="7">
        <v>0.393831496</v>
      </c>
      <c r="I18" s="7">
        <v>5.9327536199999997</v>
      </c>
      <c r="J18" s="8">
        <v>0.22393750700000001</v>
      </c>
      <c r="K18" s="7">
        <v>-3.2348687909999998</v>
      </c>
      <c r="L18" s="8">
        <v>2.05E-21</v>
      </c>
      <c r="M18" s="5" t="s">
        <v>56</v>
      </c>
    </row>
    <row r="19" spans="1:14" x14ac:dyDescent="0.2">
      <c r="A19" s="5" t="s">
        <v>58</v>
      </c>
      <c r="B19" s="5" t="s">
        <v>118</v>
      </c>
      <c r="C19" s="10">
        <v>0.988721804511278</v>
      </c>
      <c r="D19" s="6" t="s">
        <v>119</v>
      </c>
      <c r="E19" s="6" t="s">
        <v>57</v>
      </c>
      <c r="F19" s="5" t="s">
        <v>58</v>
      </c>
      <c r="G19" s="5" t="s">
        <v>59</v>
      </c>
      <c r="H19" s="7">
        <v>1.021820688</v>
      </c>
      <c r="I19" s="7">
        <v>5.3161568790000002</v>
      </c>
      <c r="J19" s="8">
        <v>1.4504507E-2</v>
      </c>
      <c r="K19" s="7">
        <v>-4.7845960820000002</v>
      </c>
      <c r="L19" s="8">
        <v>1.7E-14</v>
      </c>
      <c r="M19" s="5" t="s">
        <v>533</v>
      </c>
      <c r="N19" s="5" t="s">
        <v>468</v>
      </c>
    </row>
    <row r="20" spans="1:14" x14ac:dyDescent="0.2">
      <c r="A20" s="5" t="s">
        <v>120</v>
      </c>
      <c r="B20" s="5" t="s">
        <v>121</v>
      </c>
      <c r="C20" s="10">
        <v>0.105263157894737</v>
      </c>
      <c r="D20" s="6" t="s">
        <v>122</v>
      </c>
      <c r="E20" s="6" t="s">
        <v>60</v>
      </c>
      <c r="F20" s="5" t="s">
        <v>61</v>
      </c>
      <c r="G20" s="5" t="s">
        <v>62</v>
      </c>
      <c r="H20" s="7">
        <v>0.24630458899999999</v>
      </c>
      <c r="I20" s="7">
        <v>6.3022110409999996</v>
      </c>
      <c r="J20" s="8">
        <v>0.67162378700000003</v>
      </c>
      <c r="K20" s="7">
        <v>-4.324465429</v>
      </c>
      <c r="L20" s="8">
        <v>1.1499999999999999E-31</v>
      </c>
      <c r="M20" s="5" t="s">
        <v>531</v>
      </c>
      <c r="N20" s="5" t="s">
        <v>474</v>
      </c>
    </row>
    <row r="21" spans="1:14" x14ac:dyDescent="0.2">
      <c r="A21" s="5" t="s">
        <v>123</v>
      </c>
      <c r="B21" s="5" t="s">
        <v>124</v>
      </c>
      <c r="C21" s="10">
        <v>1</v>
      </c>
      <c r="D21" s="6" t="s">
        <v>125</v>
      </c>
      <c r="E21" s="6" t="s">
        <v>63</v>
      </c>
      <c r="F21" s="5" t="s">
        <v>64</v>
      </c>
      <c r="G21" s="5" t="s">
        <v>65</v>
      </c>
      <c r="H21" s="7">
        <v>0.77467939399999997</v>
      </c>
      <c r="I21" s="7">
        <v>5.7333260680000002</v>
      </c>
      <c r="J21" s="8">
        <v>5.3344600000000003E-4</v>
      </c>
      <c r="K21" s="7">
        <v>-5.3921007640000003</v>
      </c>
      <c r="L21" s="8">
        <v>1.8300000000000001E-25</v>
      </c>
      <c r="M21" s="5" t="s">
        <v>536</v>
      </c>
    </row>
    <row r="22" spans="1:14" x14ac:dyDescent="0.2">
      <c r="A22" s="5" t="s">
        <v>67</v>
      </c>
      <c r="B22" s="5" t="s">
        <v>68</v>
      </c>
      <c r="C22" s="10">
        <v>0.80451127819548895</v>
      </c>
      <c r="D22" s="6" t="s">
        <v>126</v>
      </c>
      <c r="E22" s="6" t="s">
        <v>66</v>
      </c>
      <c r="F22" s="5" t="s">
        <v>67</v>
      </c>
      <c r="G22" s="5" t="s">
        <v>68</v>
      </c>
      <c r="H22" s="7">
        <v>0.15193241299999999</v>
      </c>
      <c r="I22" s="7">
        <v>5.0906579389999997</v>
      </c>
      <c r="J22" s="8">
        <v>1</v>
      </c>
      <c r="K22" s="7">
        <v>-5.0961362340000003</v>
      </c>
      <c r="L22" s="8">
        <v>4.2399999999999999E-20</v>
      </c>
      <c r="M22" s="5" t="s">
        <v>69</v>
      </c>
    </row>
    <row r="23" spans="1:14" x14ac:dyDescent="0.2">
      <c r="A23" s="5" t="s">
        <v>71</v>
      </c>
      <c r="B23" s="5" t="s">
        <v>127</v>
      </c>
      <c r="C23" s="10">
        <v>0.99624060150375904</v>
      </c>
      <c r="D23" s="6" t="s">
        <v>128</v>
      </c>
      <c r="E23" s="6" t="s">
        <v>70</v>
      </c>
      <c r="F23" s="5" t="s">
        <v>71</v>
      </c>
      <c r="G23" s="5" t="s">
        <v>72</v>
      </c>
      <c r="H23" s="7">
        <v>0.44506272899999999</v>
      </c>
      <c r="I23" s="7">
        <v>4.7665102389999996</v>
      </c>
      <c r="J23" s="8">
        <v>0.562171694</v>
      </c>
      <c r="K23" s="7">
        <v>-3.694870404</v>
      </c>
      <c r="L23" s="8">
        <v>1.4499999999999999E-10</v>
      </c>
      <c r="M23" s="5" t="s">
        <v>454</v>
      </c>
    </row>
    <row r="24" spans="1:14" x14ac:dyDescent="0.2">
      <c r="A24" s="5" t="s">
        <v>74</v>
      </c>
      <c r="B24" s="5" t="s">
        <v>129</v>
      </c>
      <c r="C24" s="10">
        <v>0.99624060150375904</v>
      </c>
      <c r="D24" s="6" t="s">
        <v>130</v>
      </c>
      <c r="E24" s="6" t="s">
        <v>73</v>
      </c>
      <c r="F24" s="5" t="s">
        <v>74</v>
      </c>
      <c r="G24" s="5" t="s">
        <v>75</v>
      </c>
      <c r="H24" s="7">
        <v>0.860934545</v>
      </c>
      <c r="I24" s="7">
        <v>4.4198637920000001</v>
      </c>
      <c r="J24" s="8">
        <v>0.106098952</v>
      </c>
      <c r="K24" s="7">
        <v>-3.9462308589999999</v>
      </c>
      <c r="L24" s="8">
        <v>1.91E-7</v>
      </c>
      <c r="M24" s="5" t="s">
        <v>451</v>
      </c>
    </row>
    <row r="25" spans="1:14" x14ac:dyDescent="0.2">
      <c r="A25" s="5" t="s">
        <v>131</v>
      </c>
      <c r="B25" s="5" t="s">
        <v>132</v>
      </c>
      <c r="C25" s="10">
        <v>0.95112781954887204</v>
      </c>
      <c r="D25" s="6" t="s">
        <v>77</v>
      </c>
      <c r="E25" s="6" t="s">
        <v>76</v>
      </c>
      <c r="F25" s="5" t="s">
        <v>77</v>
      </c>
      <c r="G25" s="5" t="s">
        <v>78</v>
      </c>
      <c r="H25" s="7">
        <v>1.168456884</v>
      </c>
      <c r="I25" s="7">
        <v>7.9654004919999997</v>
      </c>
      <c r="J25" s="8">
        <v>8.7200000000000004E-17</v>
      </c>
      <c r="K25" s="7">
        <v>-6.2220193439999996</v>
      </c>
      <c r="L25" s="8">
        <v>9.3999999999999997E-62</v>
      </c>
      <c r="M25" s="5" t="s">
        <v>535</v>
      </c>
      <c r="N25" s="5" t="s">
        <v>475</v>
      </c>
    </row>
    <row r="26" spans="1:14" x14ac:dyDescent="0.2">
      <c r="A26" s="5" t="s">
        <v>80</v>
      </c>
      <c r="B26" s="5" t="s">
        <v>133</v>
      </c>
      <c r="C26" s="10">
        <v>1</v>
      </c>
      <c r="D26" s="6" t="s">
        <v>134</v>
      </c>
      <c r="E26" s="6" t="s">
        <v>79</v>
      </c>
      <c r="F26" s="5" t="s">
        <v>80</v>
      </c>
      <c r="G26" s="5" t="s">
        <v>81</v>
      </c>
      <c r="H26" s="7">
        <v>0.119826894</v>
      </c>
      <c r="I26" s="7">
        <v>4.8630589290000001</v>
      </c>
      <c r="J26" s="8">
        <v>1</v>
      </c>
      <c r="K26" s="7">
        <v>-3.69252023</v>
      </c>
      <c r="L26" s="8">
        <v>3.8399999999999998E-12</v>
      </c>
      <c r="M26" s="5" t="s">
        <v>460</v>
      </c>
      <c r="N26" s="5" t="s">
        <v>476</v>
      </c>
    </row>
    <row r="27" spans="1:14" x14ac:dyDescent="0.2">
      <c r="A27" s="5" t="s">
        <v>83</v>
      </c>
      <c r="B27" s="5" t="s">
        <v>135</v>
      </c>
      <c r="C27" s="10">
        <v>0.84210526315789502</v>
      </c>
      <c r="D27" s="6" t="s">
        <v>136</v>
      </c>
      <c r="E27" s="6" t="s">
        <v>82</v>
      </c>
      <c r="F27" s="5" t="s">
        <v>83</v>
      </c>
      <c r="G27" s="5" t="s">
        <v>84</v>
      </c>
      <c r="H27" s="7">
        <v>0.89143596700000005</v>
      </c>
      <c r="I27" s="7">
        <v>5.4409938819999999</v>
      </c>
      <c r="J27" s="8">
        <v>6.6524239999999997E-3</v>
      </c>
      <c r="K27" s="7">
        <v>-4.4992483979999998</v>
      </c>
      <c r="L27" s="8">
        <v>1.31E-15</v>
      </c>
    </row>
  </sheetData>
  <phoneticPr fontId="7" type="noConversion"/>
  <conditionalFormatting sqref="H1:H27">
    <cfRule type="cellIs" dxfId="0" priority="7" operator="lessThan">
      <formula>-1</formula>
    </cfRule>
  </conditionalFormatting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S4907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S2" sqref="S2"/>
    </sheetView>
  </sheetViews>
  <sheetFormatPr baseColWidth="10" defaultRowHeight="14" x14ac:dyDescent="0.2"/>
  <cols>
    <col min="1" max="1" width="17" style="5" customWidth="1"/>
    <col min="2" max="2" width="22.83203125" style="5" customWidth="1"/>
    <col min="3" max="3" width="9" style="23" customWidth="1"/>
    <col min="4" max="4" width="10.33203125" style="5" customWidth="1"/>
    <col min="5" max="5" width="10.83203125" style="27" customWidth="1"/>
    <col min="6" max="6" width="10.83203125" style="28" customWidth="1"/>
    <col min="7" max="7" width="10.83203125" style="27" customWidth="1"/>
    <col min="8" max="8" width="10.83203125" style="28" customWidth="1"/>
    <col min="9" max="9" width="10" style="5" customWidth="1"/>
    <col min="10" max="10" width="11" style="7" customWidth="1"/>
    <col min="11" max="11" width="11" style="8" customWidth="1"/>
    <col min="12" max="12" width="11" style="7" customWidth="1"/>
    <col min="13" max="13" width="11" style="8" customWidth="1"/>
    <col min="14" max="14" width="11" style="7" customWidth="1"/>
    <col min="15" max="15" width="11" style="8" customWidth="1"/>
    <col min="16" max="17" width="10.6640625" style="20" customWidth="1"/>
    <col min="18" max="18" width="67.6640625" style="5" customWidth="1"/>
    <col min="19" max="19" width="48.83203125" style="5" bestFit="1" customWidth="1"/>
    <col min="20" max="16384" width="10.83203125" style="5"/>
  </cols>
  <sheetData>
    <row r="1" spans="1:19" s="4" customFormat="1" ht="56" x14ac:dyDescent="0.2">
      <c r="A1" s="1" t="s">
        <v>137</v>
      </c>
      <c r="B1" s="1" t="s">
        <v>138</v>
      </c>
      <c r="C1" s="22" t="s">
        <v>147</v>
      </c>
      <c r="D1" s="2" t="s">
        <v>140</v>
      </c>
      <c r="E1" s="25" t="s">
        <v>440</v>
      </c>
      <c r="F1" s="26" t="s">
        <v>441</v>
      </c>
      <c r="G1" s="25" t="s">
        <v>442</v>
      </c>
      <c r="H1" s="26" t="s">
        <v>443</v>
      </c>
      <c r="I1" s="2" t="s">
        <v>139</v>
      </c>
      <c r="J1" s="14" t="s">
        <v>444</v>
      </c>
      <c r="K1" s="3" t="s">
        <v>144</v>
      </c>
      <c r="L1" s="14" t="s">
        <v>145</v>
      </c>
      <c r="M1" s="3" t="s">
        <v>146</v>
      </c>
      <c r="N1" s="14" t="s">
        <v>445</v>
      </c>
      <c r="O1" s="3" t="s">
        <v>446</v>
      </c>
      <c r="P1" s="18" t="s">
        <v>449</v>
      </c>
      <c r="Q1" s="18" t="s">
        <v>448</v>
      </c>
      <c r="R1" s="13" t="s">
        <v>439</v>
      </c>
      <c r="S1" s="13" t="s">
        <v>148</v>
      </c>
    </row>
    <row r="2" spans="1:19" x14ac:dyDescent="0.2">
      <c r="A2" s="5" t="s">
        <v>178</v>
      </c>
      <c r="B2" s="5" t="s">
        <v>179</v>
      </c>
      <c r="C2" s="23">
        <v>0.99248120300751896</v>
      </c>
      <c r="D2" s="6" t="s">
        <v>180</v>
      </c>
      <c r="E2" s="27">
        <v>-4.3545462290000003</v>
      </c>
      <c r="F2" s="28">
        <v>2.8599999999999999E-28</v>
      </c>
      <c r="G2" s="27">
        <v>3.9293839450000001</v>
      </c>
      <c r="H2" s="28">
        <v>1.9799999999999998E-15</v>
      </c>
      <c r="I2" s="6" t="s">
        <v>181</v>
      </c>
      <c r="J2" s="7">
        <v>-0.94914988899999997</v>
      </c>
      <c r="K2" s="8">
        <v>1.36E-10</v>
      </c>
      <c r="L2" s="7">
        <v>1.814650959</v>
      </c>
      <c r="M2" s="8">
        <v>3.0900000000000002E-66</v>
      </c>
      <c r="N2" s="7">
        <v>0.76319845799999997</v>
      </c>
      <c r="O2" s="8">
        <v>0.31856185799999998</v>
      </c>
      <c r="P2" s="29" t="b">
        <v>1</v>
      </c>
      <c r="Q2" s="19" t="b">
        <v>0</v>
      </c>
      <c r="R2" s="5" t="s">
        <v>182</v>
      </c>
      <c r="S2" s="5" t="s">
        <v>482</v>
      </c>
    </row>
    <row r="3" spans="1:19" x14ac:dyDescent="0.2">
      <c r="A3" s="5" t="s">
        <v>327</v>
      </c>
      <c r="B3" s="5" t="s">
        <v>328</v>
      </c>
      <c r="C3" s="23">
        <v>0.98496240601503804</v>
      </c>
      <c r="D3" s="6" t="s">
        <v>329</v>
      </c>
      <c r="E3" s="27">
        <v>0.29390086799999998</v>
      </c>
      <c r="F3" s="28">
        <v>0.143062989</v>
      </c>
      <c r="G3" s="27">
        <v>0.26457129299999999</v>
      </c>
      <c r="H3" s="28">
        <v>0.70928066499999998</v>
      </c>
      <c r="I3" s="6" t="s">
        <v>330</v>
      </c>
      <c r="J3" s="7">
        <v>-1.1102524330000001</v>
      </c>
      <c r="K3" s="8">
        <v>3.5099999999999998E-15</v>
      </c>
      <c r="L3" s="7">
        <v>2.0164888900000002</v>
      </c>
      <c r="M3" s="8">
        <v>1.7399999999999999E-95</v>
      </c>
      <c r="N3" s="7">
        <v>1.108081815</v>
      </c>
      <c r="O3" s="8">
        <v>1.7955407999999999E-2</v>
      </c>
      <c r="P3" s="19" t="b">
        <v>0</v>
      </c>
      <c r="Q3" s="29" t="b">
        <v>1</v>
      </c>
      <c r="R3" s="5" t="s">
        <v>462</v>
      </c>
      <c r="S3" s="5" t="s">
        <v>477</v>
      </c>
    </row>
    <row r="4" spans="1:19" x14ac:dyDescent="0.2">
      <c r="A4" s="5" t="s">
        <v>173</v>
      </c>
      <c r="B4" s="5" t="s">
        <v>174</v>
      </c>
      <c r="C4" s="23">
        <v>0.93984962406015005</v>
      </c>
      <c r="D4" s="6" t="s">
        <v>175</v>
      </c>
      <c r="E4" s="27">
        <v>-4.8584835169999998</v>
      </c>
      <c r="F4" s="28">
        <v>2.8499999999999999E-34</v>
      </c>
      <c r="G4" s="27">
        <v>7.5866067150000003</v>
      </c>
      <c r="H4" s="28">
        <v>5.14E-48</v>
      </c>
      <c r="I4" s="6" t="s">
        <v>176</v>
      </c>
      <c r="J4" s="7">
        <v>-2.9002909520000002</v>
      </c>
      <c r="K4" s="8">
        <v>9.6500000000000007E-19</v>
      </c>
      <c r="L4" s="7">
        <v>3.1260213339999998</v>
      </c>
      <c r="M4" s="8">
        <v>2.1699999999999998E-19</v>
      </c>
      <c r="N4" s="7">
        <v>3.9291165210000001</v>
      </c>
      <c r="O4" s="8">
        <v>1.14E-19</v>
      </c>
      <c r="P4" s="29" t="b">
        <v>1</v>
      </c>
      <c r="Q4" s="29" t="b">
        <v>1</v>
      </c>
      <c r="R4" s="5" t="s">
        <v>462</v>
      </c>
      <c r="S4" s="5" t="s">
        <v>477</v>
      </c>
    </row>
    <row r="5" spans="1:19" x14ac:dyDescent="0.2">
      <c r="A5" s="5" t="s">
        <v>169</v>
      </c>
      <c r="B5" s="5" t="s">
        <v>170</v>
      </c>
      <c r="C5" s="23">
        <v>1</v>
      </c>
      <c r="D5" s="6" t="s">
        <v>171</v>
      </c>
      <c r="E5" s="27">
        <v>-4.1462086640000004</v>
      </c>
      <c r="F5" s="28">
        <v>1.1899999999999999E-38</v>
      </c>
      <c r="G5" s="27">
        <v>8.7659082379999997</v>
      </c>
      <c r="H5" s="28">
        <v>2.16E-48</v>
      </c>
      <c r="I5" s="6" t="s">
        <v>172</v>
      </c>
      <c r="J5" s="7">
        <v>-3.5149935480000001</v>
      </c>
      <c r="K5" s="8">
        <v>1.23E-92</v>
      </c>
      <c r="L5" s="7">
        <v>3.0415424569999998</v>
      </c>
      <c r="M5" s="8">
        <v>6.9000000000000001E-15</v>
      </c>
      <c r="N5" s="7">
        <v>6.7112278610000002</v>
      </c>
      <c r="O5" s="8">
        <v>1.1400000000000001E-62</v>
      </c>
      <c r="P5" s="29" t="b">
        <v>1</v>
      </c>
      <c r="Q5" s="29" t="b">
        <v>1</v>
      </c>
      <c r="R5" s="5" t="s">
        <v>462</v>
      </c>
      <c r="S5" s="5" t="s">
        <v>477</v>
      </c>
    </row>
    <row r="6" spans="1:19" x14ac:dyDescent="0.2">
      <c r="A6" s="5" t="s">
        <v>164</v>
      </c>
      <c r="B6" s="5" t="s">
        <v>165</v>
      </c>
      <c r="C6" s="23">
        <v>1</v>
      </c>
      <c r="D6" s="6" t="s">
        <v>166</v>
      </c>
      <c r="E6" s="27">
        <v>-2.271872535</v>
      </c>
      <c r="F6" s="28">
        <v>5.2000000000000002E-9</v>
      </c>
      <c r="G6" s="27">
        <v>13.982316470000001</v>
      </c>
      <c r="H6" s="28">
        <v>2.0199999999999998E-90</v>
      </c>
      <c r="I6" s="6" t="s">
        <v>167</v>
      </c>
      <c r="J6" s="7">
        <v>-3.0738139819999999</v>
      </c>
      <c r="K6" s="8">
        <v>1.3200000000000001E-27</v>
      </c>
      <c r="L6" s="7">
        <v>-6.4245119000000003E-2</v>
      </c>
      <c r="M6" s="8">
        <v>0.98494278300000004</v>
      </c>
      <c r="N6" s="7">
        <v>13.856940850000001</v>
      </c>
      <c r="O6" s="8">
        <v>0</v>
      </c>
      <c r="P6" s="29" t="b">
        <v>1</v>
      </c>
      <c r="Q6" s="29" t="b">
        <v>1</v>
      </c>
      <c r="R6" s="5" t="s">
        <v>168</v>
      </c>
      <c r="S6" s="5" t="s">
        <v>478</v>
      </c>
    </row>
    <row r="7" spans="1:19" x14ac:dyDescent="0.2">
      <c r="A7" s="5" t="s">
        <v>159</v>
      </c>
      <c r="B7" s="5" t="s">
        <v>160</v>
      </c>
      <c r="C7" s="23">
        <v>1</v>
      </c>
      <c r="D7" s="6" t="s">
        <v>161</v>
      </c>
      <c r="E7" s="27">
        <v>-3.5010155279999999</v>
      </c>
      <c r="F7" s="28">
        <v>3.8099999999999998E-25</v>
      </c>
      <c r="G7" s="27">
        <v>3.3789093600000002</v>
      </c>
      <c r="H7" s="28">
        <v>3.6300000000000002E-15</v>
      </c>
      <c r="I7" s="6" t="s">
        <v>162</v>
      </c>
      <c r="J7" s="7">
        <v>-1.682837406</v>
      </c>
      <c r="K7" s="8">
        <v>3.2099999999999998E-11</v>
      </c>
      <c r="L7" s="7">
        <v>1.550217422</v>
      </c>
      <c r="M7" s="8">
        <v>6.6317299999999997E-3</v>
      </c>
      <c r="N7" s="7">
        <v>1.300109615</v>
      </c>
      <c r="O7" s="8">
        <v>0.149276037</v>
      </c>
      <c r="P7" s="29" t="b">
        <v>1</v>
      </c>
      <c r="Q7" s="19" t="b">
        <v>0</v>
      </c>
      <c r="R7" s="5" t="s">
        <v>163</v>
      </c>
    </row>
    <row r="8" spans="1:19" x14ac:dyDescent="0.2">
      <c r="A8" s="5" t="s">
        <v>401</v>
      </c>
      <c r="B8" s="5" t="s">
        <v>402</v>
      </c>
      <c r="C8" s="23" t="s">
        <v>241</v>
      </c>
      <c r="D8" s="6" t="s">
        <v>241</v>
      </c>
      <c r="E8" s="27" t="s">
        <v>241</v>
      </c>
      <c r="F8" s="28" t="s">
        <v>241</v>
      </c>
      <c r="G8" s="27" t="s">
        <v>241</v>
      </c>
      <c r="H8" s="28" t="s">
        <v>241</v>
      </c>
      <c r="I8" s="6" t="s">
        <v>437</v>
      </c>
      <c r="J8" s="7">
        <v>-2.0240812209999999</v>
      </c>
      <c r="K8" s="8">
        <v>2.7100000000000001E-25</v>
      </c>
      <c r="L8" s="7">
        <v>1.897579465</v>
      </c>
      <c r="M8" s="8">
        <v>5.2099999999999999E-27</v>
      </c>
      <c r="N8" s="7">
        <v>3.9328766549999998</v>
      </c>
      <c r="O8" s="8">
        <v>3.8900000000000001E-35</v>
      </c>
      <c r="P8" s="19" t="s">
        <v>241</v>
      </c>
      <c r="Q8" s="29" t="b">
        <v>1</v>
      </c>
    </row>
    <row r="9" spans="1:19" x14ac:dyDescent="0.2">
      <c r="A9" s="5" t="s">
        <v>323</v>
      </c>
      <c r="B9" s="5" t="s">
        <v>324</v>
      </c>
      <c r="C9" s="23">
        <v>1</v>
      </c>
      <c r="D9" s="6" t="s">
        <v>325</v>
      </c>
      <c r="E9" s="27">
        <v>0.70185668099999998</v>
      </c>
      <c r="F9" s="28">
        <v>0.222632834</v>
      </c>
      <c r="G9" s="27">
        <v>-5.8407249590000001</v>
      </c>
      <c r="H9" s="28">
        <v>0.21125265800000001</v>
      </c>
      <c r="I9" s="6" t="s">
        <v>326</v>
      </c>
      <c r="J9" s="7">
        <v>-7.9129446530000003</v>
      </c>
      <c r="K9" s="8">
        <v>1.0900000000000001E-20</v>
      </c>
      <c r="L9" s="7">
        <v>-1.011836644</v>
      </c>
      <c r="M9" s="8">
        <v>7.1062564999999994E-2</v>
      </c>
      <c r="N9" s="7">
        <v>8.1538718859999992</v>
      </c>
      <c r="O9" s="8">
        <v>6.34E-132</v>
      </c>
      <c r="P9" s="19" t="b">
        <v>0</v>
      </c>
      <c r="Q9" s="29" t="b">
        <v>1</v>
      </c>
    </row>
    <row r="10" spans="1:19" x14ac:dyDescent="0.2">
      <c r="A10" s="5" t="s">
        <v>319</v>
      </c>
      <c r="B10" s="5" t="s">
        <v>320</v>
      </c>
      <c r="C10" s="23">
        <v>1</v>
      </c>
      <c r="D10" s="6" t="s">
        <v>321</v>
      </c>
      <c r="E10" s="27">
        <v>0.99104277900000004</v>
      </c>
      <c r="F10" s="28">
        <v>1.5614751E-2</v>
      </c>
      <c r="G10" s="27">
        <v>0.44483381100000002</v>
      </c>
      <c r="H10" s="28">
        <v>0.92306524199999995</v>
      </c>
      <c r="I10" s="6" t="s">
        <v>322</v>
      </c>
      <c r="J10" s="7">
        <v>-6.7351616879999998</v>
      </c>
      <c r="K10" s="8">
        <v>3.0600000000000001E-59</v>
      </c>
      <c r="L10" s="7">
        <v>3.0370615669999999</v>
      </c>
      <c r="M10" s="8">
        <v>7.9800000000000004E-84</v>
      </c>
      <c r="N10" s="7">
        <v>1.461799088</v>
      </c>
      <c r="O10" s="8">
        <v>5.6551228000000002E-2</v>
      </c>
      <c r="P10" s="19" t="b">
        <v>0</v>
      </c>
      <c r="Q10" s="29" t="b">
        <v>1</v>
      </c>
    </row>
    <row r="11" spans="1:19" x14ac:dyDescent="0.2">
      <c r="A11" s="5" t="s">
        <v>315</v>
      </c>
      <c r="B11" s="5" t="s">
        <v>316</v>
      </c>
      <c r="C11" s="23">
        <v>0.99248120300751896</v>
      </c>
      <c r="D11" s="6" t="s">
        <v>317</v>
      </c>
      <c r="E11" s="27">
        <v>-0.56488154800000001</v>
      </c>
      <c r="F11" s="28">
        <v>0.66152120599999997</v>
      </c>
      <c r="G11" s="27">
        <v>-1.2480065229999999</v>
      </c>
      <c r="H11" s="28">
        <v>0.57522689100000002</v>
      </c>
      <c r="I11" s="6" t="s">
        <v>318</v>
      </c>
      <c r="J11" s="7">
        <v>-3.0214980219999998</v>
      </c>
      <c r="K11" s="8">
        <v>5.2000000000000002E-9</v>
      </c>
      <c r="L11" s="7">
        <v>1.8462363310000001</v>
      </c>
      <c r="M11" s="8">
        <v>3.8399999999999998E-12</v>
      </c>
      <c r="N11" s="7">
        <v>0.62485040700000005</v>
      </c>
      <c r="O11" s="8">
        <v>0.98059302699999995</v>
      </c>
      <c r="P11" s="19" t="b">
        <v>0</v>
      </c>
      <c r="Q11" s="29" t="b">
        <v>1</v>
      </c>
      <c r="R11" s="5" t="s">
        <v>455</v>
      </c>
      <c r="S11" s="5" t="s">
        <v>479</v>
      </c>
    </row>
    <row r="12" spans="1:19" x14ac:dyDescent="0.2">
      <c r="A12" s="5" t="s">
        <v>311</v>
      </c>
      <c r="B12" s="5" t="s">
        <v>312</v>
      </c>
      <c r="C12" s="23">
        <v>0.96992481203007497</v>
      </c>
      <c r="D12" s="6" t="s">
        <v>313</v>
      </c>
      <c r="E12" s="27">
        <v>-0.36103483400000003</v>
      </c>
      <c r="F12" s="28">
        <v>0.19213366400000001</v>
      </c>
      <c r="G12" s="27">
        <v>-0.88223934999999998</v>
      </c>
      <c r="H12" s="28">
        <v>0.27689257</v>
      </c>
      <c r="I12" s="6" t="s">
        <v>314</v>
      </c>
      <c r="J12" s="7">
        <v>-1.029727614</v>
      </c>
      <c r="K12" s="8">
        <v>2.6200000000000001E-9</v>
      </c>
      <c r="L12" s="7">
        <v>1.4726132999999999</v>
      </c>
      <c r="M12" s="8">
        <v>5.0999999999999998E-18</v>
      </c>
      <c r="N12" s="7">
        <v>1.107225125</v>
      </c>
      <c r="O12" s="8">
        <v>0.19650824</v>
      </c>
      <c r="P12" s="19" t="b">
        <v>0</v>
      </c>
      <c r="Q12" s="29" t="b">
        <v>1</v>
      </c>
      <c r="R12" s="21"/>
    </row>
    <row r="13" spans="1:19" x14ac:dyDescent="0.2">
      <c r="A13" s="5" t="s">
        <v>154</v>
      </c>
      <c r="B13" s="5" t="s">
        <v>155</v>
      </c>
      <c r="C13" s="23">
        <v>0.99248120300751896</v>
      </c>
      <c r="D13" s="6" t="s">
        <v>156</v>
      </c>
      <c r="E13" s="27">
        <v>-3.090245302</v>
      </c>
      <c r="F13" s="28">
        <v>3.5434300000000002E-4</v>
      </c>
      <c r="G13" s="27">
        <v>3.813796553</v>
      </c>
      <c r="H13" s="28">
        <v>2.7499999999999998E-9</v>
      </c>
      <c r="I13" s="6" t="s">
        <v>157</v>
      </c>
      <c r="J13" s="7">
        <v>-1.7158751299999999</v>
      </c>
      <c r="K13" s="8">
        <v>2.1999999999999999E-5</v>
      </c>
      <c r="L13" s="7">
        <v>2.5876502119999998</v>
      </c>
      <c r="M13" s="8">
        <v>2.8599999999999999E-10</v>
      </c>
      <c r="N13" s="7">
        <v>1.6305177099999999</v>
      </c>
      <c r="O13" s="8">
        <v>0.32576774200000003</v>
      </c>
      <c r="P13" s="29" t="b">
        <v>1</v>
      </c>
      <c r="Q13" s="29" t="b">
        <v>1</v>
      </c>
      <c r="R13" s="11" t="s">
        <v>158</v>
      </c>
      <c r="S13" s="5" t="s">
        <v>480</v>
      </c>
    </row>
    <row r="14" spans="1:19" x14ac:dyDescent="0.2">
      <c r="A14" s="5" t="s">
        <v>149</v>
      </c>
      <c r="B14" s="5" t="s">
        <v>150</v>
      </c>
      <c r="C14" s="23">
        <v>0.99624060150375904</v>
      </c>
      <c r="D14" s="6" t="s">
        <v>151</v>
      </c>
      <c r="E14" s="27">
        <v>-4.8762329160000002</v>
      </c>
      <c r="F14" s="28">
        <v>1.8900000000000002E-36</v>
      </c>
      <c r="G14" s="27">
        <v>5.5336251980000002</v>
      </c>
      <c r="H14" s="28">
        <v>5.1800000000000003E-34</v>
      </c>
      <c r="I14" s="6" t="s">
        <v>152</v>
      </c>
      <c r="J14" s="7">
        <v>-1.034740743</v>
      </c>
      <c r="K14" s="8">
        <v>9.9300000000000006E-7</v>
      </c>
      <c r="L14" s="7">
        <v>1.7594245260000001</v>
      </c>
      <c r="M14" s="8">
        <v>2.7199999999999998E-19</v>
      </c>
      <c r="N14" s="7">
        <v>0.921358071</v>
      </c>
      <c r="O14" s="8">
        <v>0.45811824800000001</v>
      </c>
      <c r="P14" s="29" t="b">
        <v>1</v>
      </c>
      <c r="Q14" s="29" t="b">
        <v>1</v>
      </c>
      <c r="R14" s="11" t="s">
        <v>153</v>
      </c>
      <c r="S14" s="5" t="s">
        <v>481</v>
      </c>
    </row>
    <row r="15" spans="1:19" x14ac:dyDescent="0.2">
      <c r="A15" s="5" t="s">
        <v>307</v>
      </c>
      <c r="B15" s="5" t="s">
        <v>308</v>
      </c>
      <c r="C15" s="23">
        <v>0.64661654135338298</v>
      </c>
      <c r="D15" s="6" t="s">
        <v>309</v>
      </c>
      <c r="E15" s="27">
        <v>-3.404185832</v>
      </c>
      <c r="F15" s="28">
        <v>3.9099999999999998E-19</v>
      </c>
      <c r="G15" s="27">
        <v>1.104827142</v>
      </c>
      <c r="H15" s="28">
        <v>0.38697801599999998</v>
      </c>
      <c r="I15" s="6" t="s">
        <v>310</v>
      </c>
      <c r="J15" s="7">
        <v>-4.985328795</v>
      </c>
      <c r="K15" s="8">
        <v>8.9600000000000001E-18</v>
      </c>
      <c r="L15" s="7">
        <v>2.200572653</v>
      </c>
      <c r="M15" s="8">
        <v>1.1700000000000001E-12</v>
      </c>
      <c r="N15" s="7">
        <v>0.78860427899999996</v>
      </c>
      <c r="O15" s="8">
        <v>0.71679352500000004</v>
      </c>
      <c r="P15" s="19" t="b">
        <v>0</v>
      </c>
      <c r="Q15" s="29" t="b">
        <v>1</v>
      </c>
    </row>
    <row r="16" spans="1:19" x14ac:dyDescent="0.2">
      <c r="A16" s="5" t="s">
        <v>303</v>
      </c>
      <c r="B16" s="5" t="s">
        <v>304</v>
      </c>
      <c r="C16" s="23">
        <v>0.99624060150375904</v>
      </c>
      <c r="D16" s="6" t="s">
        <v>305</v>
      </c>
      <c r="E16" s="27">
        <v>0.50469629699999996</v>
      </c>
      <c r="F16" s="28">
        <v>8.1115171E-2</v>
      </c>
      <c r="G16" s="27">
        <v>-1.8993520269999999</v>
      </c>
      <c r="H16" s="28">
        <v>4.9388569E-2</v>
      </c>
      <c r="I16" s="6" t="s">
        <v>306</v>
      </c>
      <c r="J16" s="7">
        <v>-1.8872312309999999</v>
      </c>
      <c r="K16" s="8">
        <v>9.2400000000000005E-19</v>
      </c>
      <c r="L16" s="7">
        <v>1.865993612</v>
      </c>
      <c r="M16" s="8">
        <v>2.6900000000000001E-42</v>
      </c>
      <c r="N16" s="7">
        <v>-1.2711911890000001</v>
      </c>
      <c r="O16" s="8">
        <v>0.46035341400000002</v>
      </c>
      <c r="P16" s="19" t="b">
        <v>0</v>
      </c>
      <c r="Q16" s="29" t="b">
        <v>1</v>
      </c>
      <c r="R16" s="5" t="s">
        <v>452</v>
      </c>
    </row>
    <row r="17" spans="1:19" x14ac:dyDescent="0.2">
      <c r="A17" s="5" t="s">
        <v>299</v>
      </c>
      <c r="B17" s="5" t="s">
        <v>300</v>
      </c>
      <c r="C17" s="23">
        <v>0.98496240601503804</v>
      </c>
      <c r="D17" s="6" t="s">
        <v>301</v>
      </c>
      <c r="E17" s="27">
        <v>-0.85019623</v>
      </c>
      <c r="F17" s="28">
        <v>0.14732736799999999</v>
      </c>
      <c r="G17" s="27">
        <v>-0.78342177899999998</v>
      </c>
      <c r="H17" s="28">
        <v>0.90783064000000002</v>
      </c>
      <c r="I17" s="6" t="s">
        <v>302</v>
      </c>
      <c r="J17" s="7">
        <v>-1.106904836</v>
      </c>
      <c r="K17" s="8">
        <v>3.15E-7</v>
      </c>
      <c r="L17" s="7">
        <v>1.057040491</v>
      </c>
      <c r="M17" s="8">
        <v>2.1000000000000002E-9</v>
      </c>
      <c r="N17" s="7">
        <v>-0.62935036899999997</v>
      </c>
      <c r="O17" s="8">
        <v>0.69033597099999999</v>
      </c>
      <c r="P17" s="19" t="b">
        <v>0</v>
      </c>
      <c r="Q17" s="29" t="b">
        <v>1</v>
      </c>
      <c r="R17" s="5" t="s">
        <v>290</v>
      </c>
      <c r="S17" s="5" t="s">
        <v>483</v>
      </c>
    </row>
    <row r="18" spans="1:19" x14ac:dyDescent="0.2">
      <c r="A18" s="5" t="s">
        <v>295</v>
      </c>
      <c r="B18" s="5" t="s">
        <v>296</v>
      </c>
      <c r="C18" s="23">
        <v>0.383458646616541</v>
      </c>
      <c r="D18" s="6" t="s">
        <v>297</v>
      </c>
      <c r="E18" s="27">
        <v>-0.85745990800000005</v>
      </c>
      <c r="F18" s="28">
        <v>7.8267082000000002E-2</v>
      </c>
      <c r="G18" s="27">
        <v>-0.33277651000000003</v>
      </c>
      <c r="H18" s="28">
        <v>0.87109462900000001</v>
      </c>
      <c r="I18" s="6" t="s">
        <v>298</v>
      </c>
      <c r="J18" s="7">
        <v>-1.1812492409999999</v>
      </c>
      <c r="K18" s="8">
        <v>3.1100000000000001E-11</v>
      </c>
      <c r="L18" s="7">
        <v>1.108127337</v>
      </c>
      <c r="M18" s="8">
        <v>2.2600000000000002E-16</v>
      </c>
      <c r="N18" s="7">
        <v>-0.52092256699999995</v>
      </c>
      <c r="O18" s="8">
        <v>0.87707886199999996</v>
      </c>
      <c r="P18" s="19" t="b">
        <v>0</v>
      </c>
      <c r="Q18" s="29" t="b">
        <v>1</v>
      </c>
      <c r="R18" s="5" t="s">
        <v>290</v>
      </c>
      <c r="S18" s="5" t="s">
        <v>483</v>
      </c>
    </row>
    <row r="19" spans="1:19" x14ac:dyDescent="0.2">
      <c r="A19" s="5" t="s">
        <v>291</v>
      </c>
      <c r="B19" s="5" t="s">
        <v>292</v>
      </c>
      <c r="C19" s="23">
        <v>0.99248120300751896</v>
      </c>
      <c r="D19" s="6" t="s">
        <v>293</v>
      </c>
      <c r="E19" s="27">
        <v>-1.0269855640000001</v>
      </c>
      <c r="F19" s="28">
        <v>0.28767717999999998</v>
      </c>
      <c r="G19" s="27">
        <v>-5.3880281999999999</v>
      </c>
      <c r="H19" s="28">
        <v>0.27925720700000001</v>
      </c>
      <c r="I19" s="6" t="s">
        <v>294</v>
      </c>
      <c r="J19" s="7">
        <v>-1.179646043</v>
      </c>
      <c r="K19" s="8">
        <v>1.14226E-4</v>
      </c>
      <c r="L19" s="7">
        <v>1.7234800079999999</v>
      </c>
      <c r="M19" s="8">
        <v>9.4899999999999995E-26</v>
      </c>
      <c r="N19" s="7">
        <v>0.12487212</v>
      </c>
      <c r="O19" s="8">
        <v>1</v>
      </c>
      <c r="P19" s="19" t="b">
        <v>0</v>
      </c>
      <c r="Q19" s="29" t="b">
        <v>1</v>
      </c>
      <c r="R19" s="5" t="s">
        <v>290</v>
      </c>
      <c r="S19" s="5" t="s">
        <v>483</v>
      </c>
    </row>
    <row r="20" spans="1:19" x14ac:dyDescent="0.2">
      <c r="A20" s="5" t="s">
        <v>286</v>
      </c>
      <c r="B20" s="5" t="s">
        <v>287</v>
      </c>
      <c r="C20" s="23">
        <v>0.778195488721805</v>
      </c>
      <c r="D20" s="6" t="s">
        <v>288</v>
      </c>
      <c r="E20" s="27">
        <v>-0.36599278899999999</v>
      </c>
      <c r="F20" s="28">
        <v>0.95396536899999995</v>
      </c>
      <c r="G20" s="27">
        <v>-0.108323275</v>
      </c>
      <c r="H20" s="28">
        <v>1</v>
      </c>
      <c r="I20" s="6" t="s">
        <v>289</v>
      </c>
      <c r="J20" s="7">
        <v>-1.2127017090000001</v>
      </c>
      <c r="K20" s="8">
        <v>5.4004300000000003E-4</v>
      </c>
      <c r="L20" s="7">
        <v>1.255303871</v>
      </c>
      <c r="M20" s="8">
        <v>1.05E-7</v>
      </c>
      <c r="N20" s="7">
        <v>-0.62360128100000001</v>
      </c>
      <c r="O20" s="8">
        <v>0.84251141100000004</v>
      </c>
      <c r="P20" s="19" t="b">
        <v>0</v>
      </c>
      <c r="Q20" s="29" t="b">
        <v>1</v>
      </c>
      <c r="R20" s="5" t="s">
        <v>290</v>
      </c>
      <c r="S20" s="5" t="s">
        <v>483</v>
      </c>
    </row>
    <row r="21" spans="1:19" x14ac:dyDescent="0.2">
      <c r="A21" s="5" t="s">
        <v>282</v>
      </c>
      <c r="B21" s="5" t="s">
        <v>283</v>
      </c>
      <c r="C21" s="23">
        <v>0.99624060150375904</v>
      </c>
      <c r="D21" s="6" t="s">
        <v>284</v>
      </c>
      <c r="E21" s="27">
        <v>-0.80619427099999996</v>
      </c>
      <c r="F21" s="28">
        <v>6.1404284000000003E-2</v>
      </c>
      <c r="G21" s="27">
        <v>-0.74768586199999998</v>
      </c>
      <c r="H21" s="28">
        <v>0.397784531</v>
      </c>
      <c r="I21" s="6" t="s">
        <v>285</v>
      </c>
      <c r="J21" s="7">
        <v>-5.8338318420000004</v>
      </c>
      <c r="K21" s="8">
        <v>1.4500000000000001E-34</v>
      </c>
      <c r="L21" s="7">
        <v>3.7674108230000001</v>
      </c>
      <c r="M21" s="8">
        <v>7.7E-62</v>
      </c>
      <c r="N21" s="7">
        <v>2.0513082260000002</v>
      </c>
      <c r="O21" s="8">
        <v>1.2209141E-2</v>
      </c>
      <c r="P21" s="19" t="b">
        <v>0</v>
      </c>
      <c r="Q21" s="29" t="b">
        <v>1</v>
      </c>
      <c r="R21" s="5" t="s">
        <v>467</v>
      </c>
      <c r="S21" s="5" t="s">
        <v>484</v>
      </c>
    </row>
    <row r="22" spans="1:19" x14ac:dyDescent="0.2">
      <c r="A22" s="5" t="s">
        <v>278</v>
      </c>
      <c r="B22" s="5" t="s">
        <v>279</v>
      </c>
      <c r="C22" s="23">
        <v>1</v>
      </c>
      <c r="D22" s="6" t="s">
        <v>280</v>
      </c>
      <c r="E22" s="27">
        <v>0.15393901900000001</v>
      </c>
      <c r="F22" s="28">
        <v>0.89320562000000003</v>
      </c>
      <c r="G22" s="27">
        <v>-1.0543295610000001</v>
      </c>
      <c r="H22" s="28">
        <v>0.45914368300000002</v>
      </c>
      <c r="I22" s="6" t="s">
        <v>281</v>
      </c>
      <c r="J22" s="7">
        <v>-1.973661758</v>
      </c>
      <c r="K22" s="8">
        <v>3.2500000000000002E-28</v>
      </c>
      <c r="L22" s="7">
        <v>1.91121037</v>
      </c>
      <c r="M22" s="8">
        <v>4.1200000000000001E-48</v>
      </c>
      <c r="N22" s="7">
        <v>0.19609939800000001</v>
      </c>
      <c r="O22" s="8">
        <v>0.91972195700000003</v>
      </c>
      <c r="P22" s="19" t="b">
        <v>0</v>
      </c>
      <c r="Q22" s="29" t="b">
        <v>1</v>
      </c>
      <c r="R22" s="5" t="s">
        <v>453</v>
      </c>
      <c r="S22" s="5" t="s">
        <v>485</v>
      </c>
    </row>
    <row r="23" spans="1:19" x14ac:dyDescent="0.2">
      <c r="A23" s="5" t="s">
        <v>273</v>
      </c>
      <c r="B23" s="5" t="s">
        <v>274</v>
      </c>
      <c r="C23" s="23">
        <v>0.97368421052631604</v>
      </c>
      <c r="D23" s="6" t="s">
        <v>275</v>
      </c>
      <c r="E23" s="27">
        <v>-3.6503935140000001</v>
      </c>
      <c r="F23" s="28">
        <v>3.031652E-2</v>
      </c>
      <c r="G23" s="27">
        <v>10.886902750000001</v>
      </c>
      <c r="H23" s="28">
        <v>2.0200000000000001E-57</v>
      </c>
      <c r="I23" s="6" t="s">
        <v>276</v>
      </c>
      <c r="J23" s="7">
        <v>-6.0465237199999997</v>
      </c>
      <c r="K23" s="8">
        <v>8.32E-6</v>
      </c>
      <c r="L23" s="7">
        <v>-0.99413105400000001</v>
      </c>
      <c r="M23" s="8">
        <v>0.17937056200000001</v>
      </c>
      <c r="N23" s="7">
        <v>11.48444896</v>
      </c>
      <c r="O23" s="8">
        <v>8.5899999999999999E-183</v>
      </c>
      <c r="P23" s="19" t="b">
        <v>0</v>
      </c>
      <c r="Q23" s="29" t="b">
        <v>1</v>
      </c>
      <c r="R23" s="11" t="s">
        <v>277</v>
      </c>
      <c r="S23" s="5" t="s">
        <v>481</v>
      </c>
    </row>
    <row r="24" spans="1:19" x14ac:dyDescent="0.2">
      <c r="A24" s="5" t="s">
        <v>269</v>
      </c>
      <c r="B24" s="5" t="s">
        <v>270</v>
      </c>
      <c r="C24" s="23">
        <v>1</v>
      </c>
      <c r="D24" s="6" t="s">
        <v>271</v>
      </c>
      <c r="E24" s="27">
        <v>-1.2906021990000001</v>
      </c>
      <c r="F24" s="28">
        <v>1.4799999999999999E-30</v>
      </c>
      <c r="G24" s="27">
        <v>0.78246169899999996</v>
      </c>
      <c r="H24" s="28">
        <v>0.125932024</v>
      </c>
      <c r="I24" s="6" t="s">
        <v>272</v>
      </c>
      <c r="J24" s="7">
        <v>-2.1257182549999998</v>
      </c>
      <c r="K24" s="8">
        <v>8.1699999999999997E-137</v>
      </c>
      <c r="L24" s="7">
        <v>2.7539170450000001</v>
      </c>
      <c r="M24" s="8">
        <v>1.1700000000000001E-81</v>
      </c>
      <c r="N24" s="7">
        <v>1.0444747299999999</v>
      </c>
      <c r="O24" s="8">
        <v>6.6927800000000004E-4</v>
      </c>
      <c r="P24" s="19" t="b">
        <v>0</v>
      </c>
      <c r="Q24" s="29" t="b">
        <v>1</v>
      </c>
      <c r="R24" s="5" t="s">
        <v>464</v>
      </c>
      <c r="S24" s="5" t="s">
        <v>486</v>
      </c>
    </row>
    <row r="25" spans="1:19" x14ac:dyDescent="0.2">
      <c r="A25" s="5" t="s">
        <v>397</v>
      </c>
      <c r="B25" s="5" t="s">
        <v>398</v>
      </c>
      <c r="C25" s="23">
        <v>4.8872180451127803E-2</v>
      </c>
      <c r="D25" s="6" t="s">
        <v>399</v>
      </c>
      <c r="E25" s="27">
        <v>0.47075422099999997</v>
      </c>
      <c r="F25" s="28">
        <v>2.4188257000000001E-2</v>
      </c>
      <c r="G25" s="27">
        <v>1.1091867909999999</v>
      </c>
      <c r="H25" s="28">
        <v>2.2029765E-2</v>
      </c>
      <c r="I25" s="6" t="s">
        <v>400</v>
      </c>
      <c r="J25" s="7">
        <v>-1.8247771290000001</v>
      </c>
      <c r="K25" s="8">
        <v>2.3299999999999999E-23</v>
      </c>
      <c r="L25" s="7">
        <v>1.2158855630000001</v>
      </c>
      <c r="M25" s="8">
        <v>1.06E-10</v>
      </c>
      <c r="N25" s="7">
        <v>0.33359349199999999</v>
      </c>
      <c r="O25" s="8">
        <v>0.84795298500000005</v>
      </c>
      <c r="P25" s="19" t="b">
        <v>0</v>
      </c>
      <c r="Q25" s="29" t="b">
        <v>1</v>
      </c>
      <c r="R25" s="5" t="s">
        <v>463</v>
      </c>
      <c r="S25" s="5" t="s">
        <v>487</v>
      </c>
    </row>
    <row r="26" spans="1:19" x14ac:dyDescent="0.2">
      <c r="A26" s="5" t="s">
        <v>393</v>
      </c>
      <c r="B26" s="5" t="s">
        <v>394</v>
      </c>
      <c r="C26" s="23">
        <v>0.244360902255639</v>
      </c>
      <c r="D26" s="6" t="s">
        <v>395</v>
      </c>
      <c r="E26" s="27">
        <v>-1.911408813</v>
      </c>
      <c r="F26" s="28">
        <v>0.20618298299999999</v>
      </c>
      <c r="G26" s="27">
        <v>13.18085473</v>
      </c>
      <c r="H26" s="28">
        <v>1.91E-75</v>
      </c>
      <c r="I26" s="6" t="s">
        <v>396</v>
      </c>
      <c r="J26" s="7">
        <v>-4.3143229300000003</v>
      </c>
      <c r="K26" s="8">
        <v>2.1499999999999999E-25</v>
      </c>
      <c r="L26" s="7">
        <v>-2.3205943320000002</v>
      </c>
      <c r="M26" s="8">
        <v>4.26E-12</v>
      </c>
      <c r="N26" s="7">
        <v>9.7774920269999992</v>
      </c>
      <c r="O26" s="8">
        <v>3.9799999999999998E-132</v>
      </c>
      <c r="P26" s="19" t="b">
        <v>0</v>
      </c>
      <c r="Q26" s="29" t="b">
        <v>1</v>
      </c>
      <c r="R26" s="11" t="s">
        <v>450</v>
      </c>
    </row>
    <row r="27" spans="1:19" x14ac:dyDescent="0.2">
      <c r="A27" s="5" t="s">
        <v>265</v>
      </c>
      <c r="B27" s="5" t="s">
        <v>266</v>
      </c>
      <c r="C27" s="23">
        <v>0.69172932330827097</v>
      </c>
      <c r="D27" s="6" t="s">
        <v>267</v>
      </c>
      <c r="E27" s="27">
        <v>-3.8021119470000002</v>
      </c>
      <c r="F27" s="28">
        <v>1.12E-169</v>
      </c>
      <c r="G27" s="27">
        <v>3.6859718940000001</v>
      </c>
      <c r="H27" s="28">
        <v>2.5699999999999999E-29</v>
      </c>
      <c r="I27" s="6" t="s">
        <v>268</v>
      </c>
      <c r="J27" s="7">
        <v>-2.1664562850000002</v>
      </c>
      <c r="K27" s="8">
        <v>1.89E-78</v>
      </c>
      <c r="L27" s="7">
        <v>1.9182561309999999</v>
      </c>
      <c r="M27" s="8">
        <v>1.1100000000000001E-11</v>
      </c>
      <c r="N27" s="7">
        <v>3.1737268150000002</v>
      </c>
      <c r="O27" s="8">
        <v>5.7400000000000003E-18</v>
      </c>
      <c r="P27" s="29" t="b">
        <v>1</v>
      </c>
      <c r="Q27" s="29" t="b">
        <v>1</v>
      </c>
      <c r="R27" s="11" t="s">
        <v>450</v>
      </c>
    </row>
    <row r="28" spans="1:19" x14ac:dyDescent="0.2">
      <c r="A28" s="5" t="s">
        <v>261</v>
      </c>
      <c r="B28" s="5" t="s">
        <v>262</v>
      </c>
      <c r="C28" s="23">
        <v>0.203007518796992</v>
      </c>
      <c r="D28" s="6" t="s">
        <v>263</v>
      </c>
      <c r="E28" s="27">
        <v>-2.101609598</v>
      </c>
      <c r="F28" s="28">
        <v>6.6000000000000005E-58</v>
      </c>
      <c r="G28" s="27">
        <v>13.284300460000001</v>
      </c>
      <c r="H28" s="28">
        <v>3.9799999999999997E-96</v>
      </c>
      <c r="I28" s="6" t="s">
        <v>264</v>
      </c>
      <c r="J28" s="7">
        <v>-3.646712049</v>
      </c>
      <c r="K28" s="8">
        <v>1.1000000000000001E-80</v>
      </c>
      <c r="L28" s="7">
        <v>-1.4387240480000001</v>
      </c>
      <c r="M28" s="8">
        <v>3.6100000000000002E-12</v>
      </c>
      <c r="N28" s="7">
        <v>12.855463439999999</v>
      </c>
      <c r="O28" s="8">
        <v>0</v>
      </c>
      <c r="P28" s="29" t="b">
        <v>1</v>
      </c>
      <c r="Q28" s="29" t="b">
        <v>1</v>
      </c>
      <c r="R28" s="11" t="s">
        <v>450</v>
      </c>
    </row>
    <row r="29" spans="1:19" x14ac:dyDescent="0.2">
      <c r="A29" s="5" t="s">
        <v>403</v>
      </c>
      <c r="B29" s="5" t="s">
        <v>404</v>
      </c>
      <c r="C29" s="23">
        <v>0.105263157894737</v>
      </c>
      <c r="D29" s="6" t="s">
        <v>241</v>
      </c>
      <c r="E29" s="27" t="s">
        <v>241</v>
      </c>
      <c r="F29" s="28" t="s">
        <v>241</v>
      </c>
      <c r="G29" s="27" t="s">
        <v>241</v>
      </c>
      <c r="H29" s="28" t="s">
        <v>241</v>
      </c>
      <c r="I29" s="6" t="s">
        <v>405</v>
      </c>
      <c r="J29" s="7">
        <v>-3.6676533600000001</v>
      </c>
      <c r="K29" s="8">
        <v>5.1099999999999998E-81</v>
      </c>
      <c r="L29" s="7">
        <v>-1.566128923</v>
      </c>
      <c r="M29" s="8">
        <v>4.8700000000000005E-13</v>
      </c>
      <c r="N29" s="7">
        <v>12.953549560000001</v>
      </c>
      <c r="O29" s="8">
        <v>0</v>
      </c>
      <c r="P29" s="19" t="s">
        <v>241</v>
      </c>
      <c r="Q29" s="29" t="b">
        <v>1</v>
      </c>
      <c r="R29" s="11" t="s">
        <v>450</v>
      </c>
    </row>
    <row r="30" spans="1:19" x14ac:dyDescent="0.2">
      <c r="A30" s="5" t="s">
        <v>406</v>
      </c>
      <c r="B30" s="5" t="s">
        <v>407</v>
      </c>
      <c r="C30" s="23">
        <v>5.2631578947368397E-2</v>
      </c>
      <c r="D30" s="6" t="s">
        <v>241</v>
      </c>
      <c r="E30" s="27" t="s">
        <v>241</v>
      </c>
      <c r="F30" s="28" t="s">
        <v>241</v>
      </c>
      <c r="G30" s="27" t="s">
        <v>241</v>
      </c>
      <c r="H30" s="28" t="s">
        <v>241</v>
      </c>
      <c r="I30" s="6" t="s">
        <v>408</v>
      </c>
      <c r="J30" s="7">
        <v>-5.2138271219999996</v>
      </c>
      <c r="K30" s="8">
        <v>8.8300000000000003E-26</v>
      </c>
      <c r="L30" s="7">
        <v>0.80607359300000003</v>
      </c>
      <c r="M30" s="8">
        <v>0.168611647</v>
      </c>
      <c r="N30" s="7">
        <v>10.5802096</v>
      </c>
      <c r="O30" s="8">
        <v>9.0099999999999998E-92</v>
      </c>
      <c r="P30" s="19" t="s">
        <v>241</v>
      </c>
      <c r="Q30" s="29" t="b">
        <v>1</v>
      </c>
      <c r="R30" s="11" t="s">
        <v>450</v>
      </c>
    </row>
    <row r="31" spans="1:19" x14ac:dyDescent="0.2">
      <c r="A31" s="5" t="s">
        <v>409</v>
      </c>
      <c r="B31" s="5" t="s">
        <v>410</v>
      </c>
      <c r="C31" s="23">
        <v>0.105263157894737</v>
      </c>
      <c r="D31" s="6" t="s">
        <v>241</v>
      </c>
      <c r="E31" s="27" t="s">
        <v>241</v>
      </c>
      <c r="F31" s="28" t="s">
        <v>241</v>
      </c>
      <c r="G31" s="27" t="s">
        <v>241</v>
      </c>
      <c r="H31" s="28" t="s">
        <v>241</v>
      </c>
      <c r="I31" s="6" t="s">
        <v>411</v>
      </c>
      <c r="J31" s="7">
        <v>-3.7476247709999999</v>
      </c>
      <c r="K31" s="8">
        <v>4.6300000000000003E-60</v>
      </c>
      <c r="L31" s="7">
        <v>-1.9457152959999999</v>
      </c>
      <c r="M31" s="8">
        <v>1.2499999999999999E-22</v>
      </c>
      <c r="N31" s="7">
        <v>12.66716355</v>
      </c>
      <c r="O31" s="8">
        <v>6.0500000000000001E-278</v>
      </c>
      <c r="P31" s="19" t="s">
        <v>241</v>
      </c>
      <c r="Q31" s="29" t="b">
        <v>1</v>
      </c>
      <c r="R31" s="11" t="s">
        <v>450</v>
      </c>
    </row>
    <row r="32" spans="1:19" x14ac:dyDescent="0.2">
      <c r="A32" s="5" t="s">
        <v>412</v>
      </c>
      <c r="B32" s="5" t="s">
        <v>413</v>
      </c>
      <c r="C32" s="23">
        <v>0.13157894736842099</v>
      </c>
      <c r="D32" s="6" t="s">
        <v>241</v>
      </c>
      <c r="E32" s="27" t="s">
        <v>241</v>
      </c>
      <c r="F32" s="28" t="s">
        <v>241</v>
      </c>
      <c r="G32" s="27" t="s">
        <v>241</v>
      </c>
      <c r="H32" s="28" t="s">
        <v>241</v>
      </c>
      <c r="I32" s="6" t="s">
        <v>414</v>
      </c>
      <c r="J32" s="7">
        <v>-3.408684563</v>
      </c>
      <c r="K32" s="8">
        <v>6.1399999999999998E-83</v>
      </c>
      <c r="L32" s="7">
        <v>-1.2433254010000001</v>
      </c>
      <c r="M32" s="8">
        <v>4.3699999999999997E-6</v>
      </c>
      <c r="N32" s="7">
        <v>13.251439960000001</v>
      </c>
      <c r="O32" s="8">
        <v>0</v>
      </c>
      <c r="P32" s="19" t="s">
        <v>241</v>
      </c>
      <c r="Q32" s="29" t="b">
        <v>1</v>
      </c>
      <c r="R32" s="11" t="s">
        <v>450</v>
      </c>
    </row>
    <row r="33" spans="1:19" x14ac:dyDescent="0.2">
      <c r="A33" s="5" t="s">
        <v>415</v>
      </c>
      <c r="B33" s="5" t="s">
        <v>416</v>
      </c>
      <c r="C33" s="23">
        <v>3.7593984962406E-3</v>
      </c>
      <c r="D33" s="6" t="s">
        <v>241</v>
      </c>
      <c r="E33" s="27" t="s">
        <v>241</v>
      </c>
      <c r="F33" s="28" t="s">
        <v>241</v>
      </c>
      <c r="G33" s="27" t="s">
        <v>241</v>
      </c>
      <c r="H33" s="28" t="s">
        <v>241</v>
      </c>
      <c r="I33" s="6" t="s">
        <v>415</v>
      </c>
      <c r="J33" s="7">
        <v>-3.7147537370000001</v>
      </c>
      <c r="K33" s="8">
        <v>2.4900000000000001E-45</v>
      </c>
      <c r="L33" s="7">
        <v>-1.7186839469999999</v>
      </c>
      <c r="M33" s="8">
        <v>1.3E-6</v>
      </c>
      <c r="N33" s="7">
        <v>12.67490355</v>
      </c>
      <c r="O33" s="8">
        <v>2.5399999999999999E-233</v>
      </c>
      <c r="P33" s="19" t="s">
        <v>241</v>
      </c>
      <c r="Q33" s="29" t="b">
        <v>1</v>
      </c>
      <c r="R33" s="11" t="s">
        <v>450</v>
      </c>
    </row>
    <row r="34" spans="1:19" x14ac:dyDescent="0.2">
      <c r="A34" s="5" t="s">
        <v>417</v>
      </c>
      <c r="B34" s="5" t="s">
        <v>332</v>
      </c>
      <c r="C34" s="23">
        <v>5.6390977443608999E-2</v>
      </c>
      <c r="D34" s="6" t="s">
        <v>241</v>
      </c>
      <c r="E34" s="27" t="s">
        <v>241</v>
      </c>
      <c r="F34" s="28" t="s">
        <v>241</v>
      </c>
      <c r="G34" s="27" t="s">
        <v>241</v>
      </c>
      <c r="H34" s="28" t="s">
        <v>241</v>
      </c>
      <c r="I34" s="6" t="s">
        <v>418</v>
      </c>
      <c r="J34" s="7">
        <v>-3.3590470180000001</v>
      </c>
      <c r="K34" s="8">
        <v>1.55E-30</v>
      </c>
      <c r="L34" s="7">
        <v>-1.638186852</v>
      </c>
      <c r="M34" s="8">
        <v>1.7700000000000001E-10</v>
      </c>
      <c r="N34" s="7">
        <v>13.14323927</v>
      </c>
      <c r="O34" s="8">
        <v>7.0800000000000002E-250</v>
      </c>
      <c r="P34" s="19" t="s">
        <v>241</v>
      </c>
      <c r="Q34" s="29" t="b">
        <v>1</v>
      </c>
      <c r="R34" s="11" t="s">
        <v>450</v>
      </c>
    </row>
    <row r="35" spans="1:19" x14ac:dyDescent="0.2">
      <c r="A35" s="5" t="s">
        <v>419</v>
      </c>
      <c r="B35" s="5" t="s">
        <v>420</v>
      </c>
      <c r="C35" s="23">
        <v>6.01503759398496E-2</v>
      </c>
      <c r="D35" s="6" t="s">
        <v>241</v>
      </c>
      <c r="E35" s="27" t="s">
        <v>241</v>
      </c>
      <c r="F35" s="28" t="s">
        <v>241</v>
      </c>
      <c r="G35" s="27" t="s">
        <v>241</v>
      </c>
      <c r="H35" s="28" t="s">
        <v>241</v>
      </c>
      <c r="I35" s="6" t="s">
        <v>421</v>
      </c>
      <c r="J35" s="7">
        <v>-3.7710762760000001</v>
      </c>
      <c r="K35" s="8">
        <v>3.2600000000000001E-81</v>
      </c>
      <c r="L35" s="7">
        <v>-1.225685409</v>
      </c>
      <c r="M35" s="8">
        <v>1.02E-6</v>
      </c>
      <c r="N35" s="7">
        <v>13.167662480000001</v>
      </c>
      <c r="O35" s="8">
        <v>0</v>
      </c>
      <c r="P35" s="19" t="s">
        <v>241</v>
      </c>
      <c r="Q35" s="29" t="b">
        <v>1</v>
      </c>
      <c r="R35" s="11" t="s">
        <v>450</v>
      </c>
    </row>
    <row r="36" spans="1:19" x14ac:dyDescent="0.2">
      <c r="A36" s="5" t="s">
        <v>422</v>
      </c>
      <c r="B36" s="5" t="s">
        <v>423</v>
      </c>
      <c r="C36" s="23">
        <v>5.2631578947368397E-2</v>
      </c>
      <c r="D36" s="6" t="s">
        <v>241</v>
      </c>
      <c r="E36" s="27" t="s">
        <v>241</v>
      </c>
      <c r="F36" s="28" t="s">
        <v>241</v>
      </c>
      <c r="G36" s="27" t="s">
        <v>241</v>
      </c>
      <c r="H36" s="28" t="s">
        <v>241</v>
      </c>
      <c r="I36" s="6" t="s">
        <v>422</v>
      </c>
      <c r="J36" s="7">
        <v>-3.0562300580000001</v>
      </c>
      <c r="K36" s="8">
        <v>2.1600000000000001E-23</v>
      </c>
      <c r="L36" s="7">
        <v>-1.5787594380000001</v>
      </c>
      <c r="M36" s="8">
        <v>3.0700000000000001E-5</v>
      </c>
      <c r="N36" s="7">
        <v>13.33485789</v>
      </c>
      <c r="O36" s="8">
        <v>2.3499999999999999E-262</v>
      </c>
      <c r="P36" s="19" t="s">
        <v>241</v>
      </c>
      <c r="Q36" s="29" t="b">
        <v>1</v>
      </c>
      <c r="R36" s="11" t="s">
        <v>450</v>
      </c>
    </row>
    <row r="37" spans="1:19" x14ac:dyDescent="0.2">
      <c r="A37" s="5" t="s">
        <v>177</v>
      </c>
      <c r="B37" s="5" t="s">
        <v>424</v>
      </c>
      <c r="C37" s="23">
        <v>6.01503759398496E-2</v>
      </c>
      <c r="D37" s="6" t="s">
        <v>241</v>
      </c>
      <c r="E37" s="27" t="s">
        <v>241</v>
      </c>
      <c r="F37" s="28" t="s">
        <v>241</v>
      </c>
      <c r="G37" s="27" t="s">
        <v>241</v>
      </c>
      <c r="H37" s="28" t="s">
        <v>241</v>
      </c>
      <c r="I37" s="6" t="s">
        <v>425</v>
      </c>
      <c r="J37" s="7">
        <v>-3.7440249739999998</v>
      </c>
      <c r="K37" s="8">
        <v>1.5299999999999999E-30</v>
      </c>
      <c r="L37" s="7">
        <v>-1.951095888</v>
      </c>
      <c r="M37" s="8">
        <v>5.5400000000000003E-9</v>
      </c>
      <c r="N37" s="7">
        <v>12.80578203</v>
      </c>
      <c r="O37" s="8">
        <v>8.1599999999999995E-212</v>
      </c>
      <c r="P37" s="19" t="s">
        <v>241</v>
      </c>
      <c r="Q37" s="29" t="b">
        <v>1</v>
      </c>
      <c r="R37" s="11" t="s">
        <v>450</v>
      </c>
    </row>
    <row r="38" spans="1:19" x14ac:dyDescent="0.2">
      <c r="A38" s="5" t="s">
        <v>426</v>
      </c>
      <c r="B38" s="5" t="s">
        <v>427</v>
      </c>
      <c r="C38" s="23">
        <v>6.3909774436090194E-2</v>
      </c>
      <c r="D38" s="6" t="s">
        <v>241</v>
      </c>
      <c r="E38" s="27" t="s">
        <v>241</v>
      </c>
      <c r="F38" s="28" t="s">
        <v>241</v>
      </c>
      <c r="G38" s="27" t="s">
        <v>241</v>
      </c>
      <c r="H38" s="28" t="s">
        <v>241</v>
      </c>
      <c r="I38" s="6" t="s">
        <v>428</v>
      </c>
      <c r="J38" s="7">
        <v>-3.538089904</v>
      </c>
      <c r="K38" s="8">
        <v>1.1100000000000001E-42</v>
      </c>
      <c r="L38" s="7">
        <v>-1.2583129159999999</v>
      </c>
      <c r="M38" s="8">
        <v>5.0100000000000003E-6</v>
      </c>
      <c r="N38" s="7">
        <v>13.160377840000001</v>
      </c>
      <c r="O38" s="8">
        <v>1.2999999999999999E-210</v>
      </c>
      <c r="P38" s="19" t="s">
        <v>241</v>
      </c>
      <c r="Q38" s="29" t="b">
        <v>1</v>
      </c>
      <c r="R38" s="11" t="s">
        <v>450</v>
      </c>
    </row>
    <row r="39" spans="1:19" x14ac:dyDescent="0.2">
      <c r="A39" s="5" t="s">
        <v>429</v>
      </c>
      <c r="B39" s="5" t="s">
        <v>430</v>
      </c>
      <c r="C39" s="23">
        <v>3.7593984962406E-3</v>
      </c>
      <c r="D39" s="6" t="s">
        <v>241</v>
      </c>
      <c r="E39" s="27" t="s">
        <v>241</v>
      </c>
      <c r="F39" s="28" t="s">
        <v>241</v>
      </c>
      <c r="G39" s="27" t="s">
        <v>241</v>
      </c>
      <c r="H39" s="28" t="s">
        <v>241</v>
      </c>
      <c r="I39" s="6" t="s">
        <v>431</v>
      </c>
      <c r="J39" s="7">
        <v>-3.5135194900000002</v>
      </c>
      <c r="K39" s="8">
        <v>1.54E-28</v>
      </c>
      <c r="L39" s="7">
        <v>-1.4126921960000001</v>
      </c>
      <c r="M39" s="8">
        <v>1.33E-6</v>
      </c>
      <c r="N39" s="7">
        <v>13.131936680000001</v>
      </c>
      <c r="O39" s="8">
        <v>2.43E-285</v>
      </c>
      <c r="P39" s="19" t="s">
        <v>241</v>
      </c>
      <c r="Q39" s="29" t="b">
        <v>1</v>
      </c>
      <c r="R39" s="11" t="s">
        <v>450</v>
      </c>
    </row>
    <row r="40" spans="1:19" x14ac:dyDescent="0.2">
      <c r="A40" s="5" t="s">
        <v>234</v>
      </c>
      <c r="B40" s="5" t="s">
        <v>235</v>
      </c>
      <c r="C40" s="23">
        <v>0.977443609022556</v>
      </c>
      <c r="D40" s="6" t="s">
        <v>236</v>
      </c>
      <c r="E40" s="27">
        <v>-2.0850725400000001</v>
      </c>
      <c r="F40" s="28">
        <v>4.6399999999999996E-50</v>
      </c>
      <c r="G40" s="27">
        <v>13.15661455</v>
      </c>
      <c r="H40" s="28">
        <v>9.04E-89</v>
      </c>
      <c r="I40" s="6" t="s">
        <v>237</v>
      </c>
      <c r="J40" s="7">
        <v>-3.166031356</v>
      </c>
      <c r="K40" s="8">
        <v>2.04E-72</v>
      </c>
      <c r="L40" s="7">
        <v>-0.55332832300000001</v>
      </c>
      <c r="M40" s="8">
        <v>1.0919221999999999E-2</v>
      </c>
      <c r="N40" s="7">
        <v>13.52026358</v>
      </c>
      <c r="O40" s="8">
        <v>0</v>
      </c>
      <c r="P40" s="29" t="b">
        <v>1</v>
      </c>
      <c r="Q40" s="29" t="b">
        <v>1</v>
      </c>
      <c r="R40" s="11" t="s">
        <v>450</v>
      </c>
    </row>
    <row r="41" spans="1:19" x14ac:dyDescent="0.2">
      <c r="A41" s="5" t="s">
        <v>230</v>
      </c>
      <c r="B41" s="5" t="s">
        <v>231</v>
      </c>
      <c r="C41" s="23">
        <v>0.988721804511278</v>
      </c>
      <c r="D41" s="6" t="s">
        <v>232</v>
      </c>
      <c r="E41" s="27">
        <v>-3.5483060069999999</v>
      </c>
      <c r="F41" s="28">
        <v>9.939999999999999E-94</v>
      </c>
      <c r="G41" s="27">
        <v>11.9376117</v>
      </c>
      <c r="H41" s="28">
        <v>1.7399999999999998E-77</v>
      </c>
      <c r="I41" s="6" t="s">
        <v>233</v>
      </c>
      <c r="J41" s="7">
        <v>-3.760210914</v>
      </c>
      <c r="K41" s="8">
        <v>4.1399999999999997E-85</v>
      </c>
      <c r="L41" s="7">
        <v>-0.47352433900000002</v>
      </c>
      <c r="M41" s="8">
        <v>7.1822859000000003E-2</v>
      </c>
      <c r="N41" s="7">
        <v>13.06069272</v>
      </c>
      <c r="O41" s="8">
        <v>0</v>
      </c>
      <c r="P41" s="29" t="b">
        <v>1</v>
      </c>
      <c r="Q41" s="29" t="b">
        <v>1</v>
      </c>
      <c r="R41" s="11" t="s">
        <v>450</v>
      </c>
    </row>
    <row r="42" spans="1:19" x14ac:dyDescent="0.2">
      <c r="A42" s="5" t="s">
        <v>226</v>
      </c>
      <c r="B42" s="5" t="s">
        <v>227</v>
      </c>
      <c r="C42" s="23">
        <v>0.93233082706766901</v>
      </c>
      <c r="D42" s="6" t="s">
        <v>228</v>
      </c>
      <c r="E42" s="27">
        <v>-1.6165544810000001</v>
      </c>
      <c r="F42" s="28">
        <v>1.5700000000000002E-8</v>
      </c>
      <c r="G42" s="27">
        <v>2.1194549930000002</v>
      </c>
      <c r="H42" s="28">
        <v>4.7600000000000002E-6</v>
      </c>
      <c r="I42" s="6" t="s">
        <v>229</v>
      </c>
      <c r="J42" s="7">
        <v>-4.35294705</v>
      </c>
      <c r="K42" s="8">
        <v>7.9899999999999996E-99</v>
      </c>
      <c r="L42" s="7">
        <v>2.8987679960000001</v>
      </c>
      <c r="M42" s="8">
        <v>1.8500000000000001E-39</v>
      </c>
      <c r="N42" s="7">
        <v>7.4273037479999999</v>
      </c>
      <c r="O42" s="8">
        <v>3.3899999999999998E-80</v>
      </c>
      <c r="P42" s="29" t="b">
        <v>1</v>
      </c>
      <c r="Q42" s="29" t="b">
        <v>1</v>
      </c>
      <c r="R42" s="11" t="s">
        <v>450</v>
      </c>
    </row>
    <row r="43" spans="1:19" x14ac:dyDescent="0.2">
      <c r="A43" s="5" t="s">
        <v>389</v>
      </c>
      <c r="B43" s="5" t="s">
        <v>390</v>
      </c>
      <c r="C43" s="23">
        <v>0.87593984962406002</v>
      </c>
      <c r="D43" s="6" t="s">
        <v>391</v>
      </c>
      <c r="E43" s="27">
        <v>-1.4945682629999999</v>
      </c>
      <c r="F43" s="28">
        <v>4.15E-13</v>
      </c>
      <c r="G43" s="27">
        <v>0.88041715899999995</v>
      </c>
      <c r="H43" s="28">
        <v>0.191356146</v>
      </c>
      <c r="I43" s="6" t="s">
        <v>392</v>
      </c>
      <c r="J43" s="7">
        <v>-2.6414861809999999</v>
      </c>
      <c r="K43" s="8">
        <v>2.33E-41</v>
      </c>
      <c r="L43" s="7">
        <v>2.9189189569999998</v>
      </c>
      <c r="M43" s="8">
        <v>5.1599999999999999E-138</v>
      </c>
      <c r="N43" s="7">
        <v>5.2959554850000004</v>
      </c>
      <c r="O43" s="8">
        <v>1.7400000000000001E-38</v>
      </c>
      <c r="P43" s="32" t="b">
        <v>0</v>
      </c>
      <c r="Q43" s="29" t="b">
        <v>1</v>
      </c>
      <c r="R43" s="11" t="s">
        <v>450</v>
      </c>
    </row>
    <row r="44" spans="1:19" x14ac:dyDescent="0.2">
      <c r="A44" s="5" t="s">
        <v>385</v>
      </c>
      <c r="B44" s="5" t="s">
        <v>386</v>
      </c>
      <c r="C44" s="23">
        <v>0.766917293233083</v>
      </c>
      <c r="D44" s="6" t="s">
        <v>387</v>
      </c>
      <c r="E44" s="27">
        <v>-3.7073748819999999</v>
      </c>
      <c r="F44" s="28">
        <v>1.5400000000000001E-18</v>
      </c>
      <c r="G44" s="27">
        <v>1.771624544</v>
      </c>
      <c r="H44" s="28">
        <v>2.7332668000000001E-2</v>
      </c>
      <c r="I44" s="6" t="s">
        <v>388</v>
      </c>
      <c r="J44" s="7">
        <v>-5.3151253130000002</v>
      </c>
      <c r="K44" s="8">
        <v>2.1199999999999999E-12</v>
      </c>
      <c r="L44" s="7">
        <v>4.097004353</v>
      </c>
      <c r="M44" s="8">
        <v>8.5600000000000007E-18</v>
      </c>
      <c r="N44" s="7">
        <v>3.0895477589999998</v>
      </c>
      <c r="O44" s="8">
        <v>1.4289719999999999E-3</v>
      </c>
      <c r="P44" s="32" t="b">
        <v>0</v>
      </c>
      <c r="Q44" s="29" t="b">
        <v>1</v>
      </c>
      <c r="R44" s="11" t="s">
        <v>456</v>
      </c>
      <c r="S44" s="21" t="s">
        <v>488</v>
      </c>
    </row>
    <row r="45" spans="1:19" x14ac:dyDescent="0.2">
      <c r="A45" s="5" t="s">
        <v>223</v>
      </c>
      <c r="B45" s="5" t="s">
        <v>132</v>
      </c>
      <c r="C45" s="23">
        <v>0.99624060150375904</v>
      </c>
      <c r="D45" s="6" t="s">
        <v>224</v>
      </c>
      <c r="E45" s="27">
        <v>-3.5168563850000001</v>
      </c>
      <c r="F45" s="28">
        <v>2.2600000000000001E-20</v>
      </c>
      <c r="G45" s="27">
        <v>2.6657008680000001</v>
      </c>
      <c r="H45" s="28">
        <v>7.9500000000000001E-6</v>
      </c>
      <c r="I45" s="6" t="s">
        <v>225</v>
      </c>
      <c r="J45" s="7">
        <v>-0.80343762200000002</v>
      </c>
      <c r="K45" s="8">
        <v>0.104993014</v>
      </c>
      <c r="L45" s="7">
        <v>1.3632332540000001</v>
      </c>
      <c r="M45" s="8">
        <v>9.1900000000000008E-19</v>
      </c>
      <c r="N45" s="7">
        <v>-0.14173687900000001</v>
      </c>
      <c r="O45" s="8">
        <v>1</v>
      </c>
      <c r="P45" s="29" t="b">
        <v>1</v>
      </c>
      <c r="Q45" s="19" t="b">
        <v>0</v>
      </c>
    </row>
    <row r="46" spans="1:19" x14ac:dyDescent="0.2">
      <c r="A46" s="5" t="s">
        <v>381</v>
      </c>
      <c r="B46" s="5" t="s">
        <v>382</v>
      </c>
      <c r="C46" s="23">
        <v>1</v>
      </c>
      <c r="D46" s="6" t="s">
        <v>383</v>
      </c>
      <c r="E46" s="27">
        <v>0.573949881</v>
      </c>
      <c r="F46" s="28">
        <v>0.66637549900000004</v>
      </c>
      <c r="G46" s="27">
        <v>-0.64322014999999999</v>
      </c>
      <c r="H46" s="28">
        <v>0.94266169399999999</v>
      </c>
      <c r="I46" s="6" t="s">
        <v>384</v>
      </c>
      <c r="J46" s="7">
        <v>-1.632551318</v>
      </c>
      <c r="K46" s="8">
        <v>4.40946E-4</v>
      </c>
      <c r="L46" s="7">
        <v>1.097290074</v>
      </c>
      <c r="M46" s="8">
        <v>1.60216E-4</v>
      </c>
      <c r="N46" s="7">
        <v>0.54535713500000005</v>
      </c>
      <c r="O46" s="8">
        <v>1</v>
      </c>
      <c r="P46" s="19" t="b">
        <v>0</v>
      </c>
      <c r="Q46" s="29" t="b">
        <v>1</v>
      </c>
      <c r="R46" s="5" t="s">
        <v>458</v>
      </c>
    </row>
    <row r="47" spans="1:19" x14ac:dyDescent="0.2">
      <c r="A47" s="5" t="s">
        <v>377</v>
      </c>
      <c r="B47" s="5" t="s">
        <v>378</v>
      </c>
      <c r="C47" s="23">
        <v>0.95864661654135297</v>
      </c>
      <c r="D47" s="6" t="s">
        <v>379</v>
      </c>
      <c r="E47" s="27">
        <v>0.81224379499999999</v>
      </c>
      <c r="F47" s="28">
        <v>3.6945011E-2</v>
      </c>
      <c r="G47" s="27">
        <v>-2.122548798</v>
      </c>
      <c r="H47" s="28">
        <v>0.14981275999999999</v>
      </c>
      <c r="I47" s="6" t="s">
        <v>380</v>
      </c>
      <c r="J47" s="7">
        <v>-1.138475849</v>
      </c>
      <c r="K47" s="8">
        <v>1.72E-13</v>
      </c>
      <c r="L47" s="7">
        <v>1.0355801</v>
      </c>
      <c r="M47" s="8">
        <v>7.5900000000000001E-16</v>
      </c>
      <c r="N47" s="7">
        <v>-2.2534552290000001</v>
      </c>
      <c r="O47" s="8">
        <v>3.0392033999999998E-2</v>
      </c>
      <c r="P47" s="19" t="b">
        <v>0</v>
      </c>
      <c r="Q47" s="29" t="b">
        <v>1</v>
      </c>
      <c r="R47" s="21"/>
    </row>
    <row r="48" spans="1:19" x14ac:dyDescent="0.2">
      <c r="A48" s="5" t="s">
        <v>373</v>
      </c>
      <c r="B48" s="5" t="s">
        <v>374</v>
      </c>
      <c r="C48" s="23">
        <v>0.99624060150375904</v>
      </c>
      <c r="D48" s="6" t="s">
        <v>375</v>
      </c>
      <c r="E48" s="27">
        <v>-0.281802265</v>
      </c>
      <c r="F48" s="28">
        <v>0.93874151299999997</v>
      </c>
      <c r="G48" s="27">
        <v>-0.48877015699999998</v>
      </c>
      <c r="H48" s="28">
        <v>0.93303630000000004</v>
      </c>
      <c r="I48" s="6" t="s">
        <v>376</v>
      </c>
      <c r="J48" s="7">
        <v>-4.7156495449999998</v>
      </c>
      <c r="K48" s="8">
        <v>1.4500000000000001E-23</v>
      </c>
      <c r="L48" s="7">
        <v>4.1161553599999996</v>
      </c>
      <c r="M48" s="8">
        <v>5.4399999999999996E-99</v>
      </c>
      <c r="N48" s="7">
        <v>2.40458186</v>
      </c>
      <c r="O48" s="8">
        <v>2.1361510000000002E-3</v>
      </c>
      <c r="P48" s="19" t="b">
        <v>0</v>
      </c>
      <c r="Q48" s="29" t="b">
        <v>1</v>
      </c>
      <c r="R48" s="5" t="s">
        <v>466</v>
      </c>
      <c r="S48" s="5" t="s">
        <v>489</v>
      </c>
    </row>
    <row r="49" spans="1:19" x14ac:dyDescent="0.2">
      <c r="A49" s="5" t="s">
        <v>369</v>
      </c>
      <c r="B49" s="5" t="s">
        <v>370</v>
      </c>
      <c r="C49" s="23">
        <v>0.92481203007518797</v>
      </c>
      <c r="D49" s="6" t="s">
        <v>371</v>
      </c>
      <c r="E49" s="27">
        <v>-1.4718136209999999</v>
      </c>
      <c r="F49" s="28">
        <v>3.3200000000000002E-40</v>
      </c>
      <c r="G49" s="27">
        <v>0.57232142399999997</v>
      </c>
      <c r="H49" s="28">
        <v>0.32935704100000002</v>
      </c>
      <c r="I49" s="6" t="s">
        <v>372</v>
      </c>
      <c r="J49" s="7">
        <v>-1.9997977469999999</v>
      </c>
      <c r="K49" s="8">
        <v>1.92E-100</v>
      </c>
      <c r="L49" s="7">
        <v>3.0895965030000001</v>
      </c>
      <c r="M49" s="8">
        <v>6.1800000000000002E-130</v>
      </c>
      <c r="N49" s="7">
        <v>3.1491161160000001</v>
      </c>
      <c r="O49" s="8">
        <v>9.0600000000000006E-61</v>
      </c>
      <c r="P49" s="32" t="b">
        <v>0</v>
      </c>
      <c r="Q49" s="29" t="b">
        <v>1</v>
      </c>
      <c r="R49" s="5" t="s">
        <v>464</v>
      </c>
      <c r="S49" s="5" t="s">
        <v>486</v>
      </c>
    </row>
    <row r="50" spans="1:19" x14ac:dyDescent="0.2">
      <c r="A50" s="5" t="s">
        <v>365</v>
      </c>
      <c r="B50" s="5" t="s">
        <v>366</v>
      </c>
      <c r="C50" s="23">
        <v>0.99248120300751896</v>
      </c>
      <c r="D50" s="6" t="s">
        <v>367</v>
      </c>
      <c r="E50" s="27">
        <v>-0.27269726599999999</v>
      </c>
      <c r="F50" s="28">
        <v>0.79120074600000001</v>
      </c>
      <c r="G50" s="27">
        <v>1.500441683</v>
      </c>
      <c r="H50" s="28">
        <v>8.9405171000000005E-2</v>
      </c>
      <c r="I50" s="6" t="s">
        <v>368</v>
      </c>
      <c r="J50" s="7">
        <v>-1.8257765530000001</v>
      </c>
      <c r="K50" s="8">
        <v>6.5300000000000002E-6</v>
      </c>
      <c r="L50" s="7">
        <v>2.9348402290000002</v>
      </c>
      <c r="M50" s="8">
        <v>2.5200000000000001E-58</v>
      </c>
      <c r="N50" s="7">
        <v>1.2032501929999999</v>
      </c>
      <c r="O50" s="8">
        <v>0.67364001299999998</v>
      </c>
      <c r="P50" s="19" t="b">
        <v>0</v>
      </c>
      <c r="Q50" s="29" t="b">
        <v>1</v>
      </c>
    </row>
    <row r="51" spans="1:19" x14ac:dyDescent="0.2">
      <c r="A51" s="5" t="s">
        <v>220</v>
      </c>
      <c r="B51" s="5" t="s">
        <v>214</v>
      </c>
      <c r="C51" s="23">
        <v>1</v>
      </c>
      <c r="D51" s="6" t="s">
        <v>221</v>
      </c>
      <c r="E51" s="27">
        <v>-4.1459610749999998</v>
      </c>
      <c r="F51" s="28">
        <v>1.8599999999999999E-13</v>
      </c>
      <c r="G51" s="27">
        <v>3.1897810199999999</v>
      </c>
      <c r="H51" s="28">
        <v>2.6500000000000002E-10</v>
      </c>
      <c r="I51" s="6" t="s">
        <v>222</v>
      </c>
      <c r="J51" s="7">
        <v>-0.62492310500000003</v>
      </c>
      <c r="K51" s="8">
        <v>2.9499999999999998E-7</v>
      </c>
      <c r="L51" s="7">
        <v>1.6585478979999999</v>
      </c>
      <c r="M51" s="8">
        <v>9.8700000000000006E-39</v>
      </c>
      <c r="N51" s="7">
        <v>0.99863642799999996</v>
      </c>
      <c r="O51" s="8">
        <v>9.8227655999999997E-2</v>
      </c>
      <c r="P51" s="29" t="b">
        <v>1</v>
      </c>
      <c r="Q51" s="19" t="b">
        <v>0</v>
      </c>
      <c r="R51" s="5" t="s">
        <v>212</v>
      </c>
      <c r="S51" s="5" t="s">
        <v>490</v>
      </c>
    </row>
    <row r="52" spans="1:19" x14ac:dyDescent="0.2">
      <c r="A52" s="5" t="s">
        <v>217</v>
      </c>
      <c r="B52" s="5" t="s">
        <v>214</v>
      </c>
      <c r="C52" s="23">
        <v>1</v>
      </c>
      <c r="D52" s="6" t="s">
        <v>218</v>
      </c>
      <c r="E52" s="27">
        <v>-3.1197435549999999</v>
      </c>
      <c r="F52" s="28">
        <v>2.3699999999999999E-15</v>
      </c>
      <c r="G52" s="27">
        <v>3.1281298500000001</v>
      </c>
      <c r="H52" s="28">
        <v>2.9500000000000002E-11</v>
      </c>
      <c r="I52" s="6" t="s">
        <v>219</v>
      </c>
      <c r="J52" s="7">
        <v>-1.1021300199999999</v>
      </c>
      <c r="K52" s="8">
        <v>1.1E-13</v>
      </c>
      <c r="L52" s="7">
        <v>1.411454521</v>
      </c>
      <c r="M52" s="8">
        <v>2.0499999999999999E-27</v>
      </c>
      <c r="N52" s="7">
        <v>1.0718053999999999E-2</v>
      </c>
      <c r="O52" s="8">
        <v>1</v>
      </c>
      <c r="P52" s="29" t="b">
        <v>1</v>
      </c>
      <c r="Q52" s="29" t="b">
        <v>1</v>
      </c>
      <c r="R52" s="5" t="s">
        <v>212</v>
      </c>
      <c r="S52" s="5" t="s">
        <v>490</v>
      </c>
    </row>
    <row r="53" spans="1:19" x14ac:dyDescent="0.2">
      <c r="A53" s="5" t="s">
        <v>213</v>
      </c>
      <c r="B53" s="5" t="s">
        <v>214</v>
      </c>
      <c r="C53" s="23">
        <v>1</v>
      </c>
      <c r="D53" s="6" t="s">
        <v>215</v>
      </c>
      <c r="E53" s="27">
        <v>-3.6563093960000002</v>
      </c>
      <c r="F53" s="28">
        <v>3.5600000000000002E-24</v>
      </c>
      <c r="G53" s="27">
        <v>2.7529902060000002</v>
      </c>
      <c r="H53" s="28">
        <v>7.9500000000000001E-7</v>
      </c>
      <c r="I53" s="6" t="s">
        <v>216</v>
      </c>
      <c r="J53" s="7">
        <v>-0.61679171399999999</v>
      </c>
      <c r="K53" s="8">
        <v>4.7206800000000002E-4</v>
      </c>
      <c r="L53" s="7">
        <v>1.5208057079999999</v>
      </c>
      <c r="M53" s="8">
        <v>2.8099999999999998E-42</v>
      </c>
      <c r="N53" s="7">
        <v>0.17998156700000001</v>
      </c>
      <c r="O53" s="8">
        <v>0.92782194399999995</v>
      </c>
      <c r="P53" s="29" t="b">
        <v>1</v>
      </c>
      <c r="Q53" s="19" t="b">
        <v>0</v>
      </c>
      <c r="R53" s="5" t="s">
        <v>212</v>
      </c>
      <c r="S53" s="5" t="s">
        <v>490</v>
      </c>
    </row>
    <row r="54" spans="1:19" x14ac:dyDescent="0.2">
      <c r="A54" s="5" t="s">
        <v>208</v>
      </c>
      <c r="B54" s="5" t="s">
        <v>209</v>
      </c>
      <c r="C54" s="23">
        <v>1</v>
      </c>
      <c r="D54" s="6" t="s">
        <v>210</v>
      </c>
      <c r="E54" s="27">
        <v>-3.5699750259999998</v>
      </c>
      <c r="F54" s="28">
        <v>7.1199999999999996E-39</v>
      </c>
      <c r="G54" s="27">
        <v>3.0694505799999998</v>
      </c>
      <c r="H54" s="28">
        <v>4.7899999999999998E-13</v>
      </c>
      <c r="I54" s="6" t="s">
        <v>211</v>
      </c>
      <c r="J54" s="7">
        <v>-0.50232752300000005</v>
      </c>
      <c r="K54" s="8">
        <v>0.106758225</v>
      </c>
      <c r="L54" s="7">
        <v>1.399217344</v>
      </c>
      <c r="M54" s="8">
        <v>2.14E-22</v>
      </c>
      <c r="N54" s="7">
        <v>0.59017214399999995</v>
      </c>
      <c r="O54" s="8">
        <v>0.72466128200000002</v>
      </c>
      <c r="P54" s="29" t="b">
        <v>1</v>
      </c>
      <c r="Q54" s="19" t="b">
        <v>0</v>
      </c>
      <c r="R54" s="5" t="s">
        <v>212</v>
      </c>
      <c r="S54" s="5" t="s">
        <v>490</v>
      </c>
    </row>
    <row r="55" spans="1:19" x14ac:dyDescent="0.2">
      <c r="A55" s="5" t="s">
        <v>361</v>
      </c>
      <c r="B55" s="5" t="s">
        <v>362</v>
      </c>
      <c r="C55" s="23">
        <v>1</v>
      </c>
      <c r="D55" s="6" t="s">
        <v>363</v>
      </c>
      <c r="E55" s="27">
        <v>-0.26221260299999999</v>
      </c>
      <c r="F55" s="28">
        <v>0.49793283300000002</v>
      </c>
      <c r="G55" s="27">
        <v>1.3857899810000001</v>
      </c>
      <c r="H55" s="28">
        <v>5.9478339999999999E-3</v>
      </c>
      <c r="I55" s="6" t="s">
        <v>364</v>
      </c>
      <c r="J55" s="7">
        <v>-2.3311550259999998</v>
      </c>
      <c r="K55" s="8">
        <v>5.09E-49</v>
      </c>
      <c r="L55" s="7">
        <v>3.0196813159999998</v>
      </c>
      <c r="M55" s="8">
        <v>8.0000000000000003E-61</v>
      </c>
      <c r="N55" s="7">
        <v>2.047987988</v>
      </c>
      <c r="O55" s="8">
        <v>1.4399999999999999E-7</v>
      </c>
      <c r="P55" s="19" t="b">
        <v>0</v>
      </c>
      <c r="Q55" s="29" t="b">
        <v>1</v>
      </c>
      <c r="R55" s="5" t="s">
        <v>465</v>
      </c>
      <c r="S55" s="5" t="s">
        <v>491</v>
      </c>
    </row>
    <row r="56" spans="1:19" x14ac:dyDescent="0.2">
      <c r="A56" s="5" t="s">
        <v>357</v>
      </c>
      <c r="B56" s="5" t="s">
        <v>358</v>
      </c>
      <c r="C56" s="23">
        <v>1</v>
      </c>
      <c r="D56" s="6" t="s">
        <v>359</v>
      </c>
      <c r="E56" s="27">
        <v>0.31551578299999999</v>
      </c>
      <c r="F56" s="28">
        <v>0.89658238199999996</v>
      </c>
      <c r="G56" s="27">
        <v>-0.77809348700000003</v>
      </c>
      <c r="H56" s="28">
        <v>0.818289457</v>
      </c>
      <c r="I56" s="6" t="s">
        <v>360</v>
      </c>
      <c r="J56" s="7">
        <v>-6.3099596509999998</v>
      </c>
      <c r="K56" s="8">
        <v>7.4600000000000001E-29</v>
      </c>
      <c r="L56" s="7">
        <v>1.8671786029999999</v>
      </c>
      <c r="M56" s="8">
        <v>9.5700000000000005E-25</v>
      </c>
      <c r="N56" s="7">
        <v>-0.32655182300000002</v>
      </c>
      <c r="O56" s="8">
        <v>1</v>
      </c>
      <c r="P56" s="19" t="b">
        <v>0</v>
      </c>
      <c r="Q56" s="29" t="b">
        <v>1</v>
      </c>
      <c r="R56" s="5" t="s">
        <v>459</v>
      </c>
      <c r="S56" s="5" t="s">
        <v>492</v>
      </c>
    </row>
    <row r="57" spans="1:19" x14ac:dyDescent="0.2">
      <c r="A57" s="5" t="s">
        <v>353</v>
      </c>
      <c r="B57" s="5" t="s">
        <v>354</v>
      </c>
      <c r="C57" s="23">
        <v>0.89849624060150401</v>
      </c>
      <c r="D57" s="6" t="s">
        <v>355</v>
      </c>
      <c r="E57" s="27">
        <v>-0.42433049499999997</v>
      </c>
      <c r="F57" s="28">
        <v>2.0666048999999999E-2</v>
      </c>
      <c r="G57" s="27">
        <v>0.41425473299999999</v>
      </c>
      <c r="H57" s="28">
        <v>0.86519090099999996</v>
      </c>
      <c r="I57" s="6" t="s">
        <v>356</v>
      </c>
      <c r="J57" s="7">
        <v>-1.242276596</v>
      </c>
      <c r="K57" s="8">
        <v>4.46E-17</v>
      </c>
      <c r="L57" s="7">
        <v>2.5670778099999998</v>
      </c>
      <c r="M57" s="8">
        <v>4.9700000000000001E-104</v>
      </c>
      <c r="N57" s="7">
        <v>1.7180642269999999</v>
      </c>
      <c r="O57" s="8">
        <v>3.9000000000000002E-7</v>
      </c>
      <c r="P57" s="19" t="b">
        <v>0</v>
      </c>
      <c r="Q57" s="29" t="b">
        <v>1</v>
      </c>
      <c r="R57" s="5" t="s">
        <v>352</v>
      </c>
      <c r="S57" s="5" t="s">
        <v>493</v>
      </c>
    </row>
    <row r="58" spans="1:19" x14ac:dyDescent="0.2">
      <c r="A58" s="5" t="s">
        <v>348</v>
      </c>
      <c r="B58" s="5" t="s">
        <v>349</v>
      </c>
      <c r="C58" s="23">
        <v>1</v>
      </c>
      <c r="D58" s="6" t="s">
        <v>350</v>
      </c>
      <c r="E58" s="27">
        <v>-0.59827400900000005</v>
      </c>
      <c r="F58" s="28">
        <v>3.3919499999999998E-4</v>
      </c>
      <c r="G58" s="27">
        <v>2.6972751960000001</v>
      </c>
      <c r="H58" s="28">
        <v>1.1800000000000001E-9</v>
      </c>
      <c r="I58" s="6" t="s">
        <v>351</v>
      </c>
      <c r="J58" s="7">
        <v>-3.1488113119999999</v>
      </c>
      <c r="K58" s="8">
        <v>1.6300000000000001E-108</v>
      </c>
      <c r="L58" s="7">
        <v>3.6861586019999999</v>
      </c>
      <c r="M58" s="8">
        <v>2.42E-260</v>
      </c>
      <c r="N58" s="7">
        <v>2.3575736960000002</v>
      </c>
      <c r="O58" s="8">
        <v>1.08E-14</v>
      </c>
      <c r="P58" s="19" t="b">
        <v>0</v>
      </c>
      <c r="Q58" s="29" t="b">
        <v>1</v>
      </c>
      <c r="R58" s="5" t="s">
        <v>352</v>
      </c>
      <c r="S58" s="5" t="s">
        <v>493</v>
      </c>
    </row>
    <row r="59" spans="1:19" x14ac:dyDescent="0.2">
      <c r="A59" s="5" t="s">
        <v>204</v>
      </c>
      <c r="B59" s="5" t="s">
        <v>205</v>
      </c>
      <c r="C59" s="23">
        <v>0.988721804511278</v>
      </c>
      <c r="D59" s="6" t="s">
        <v>206</v>
      </c>
      <c r="E59" s="27">
        <v>-1.3850827560000001</v>
      </c>
      <c r="F59" s="28">
        <v>2.35E-7</v>
      </c>
      <c r="G59" s="27">
        <v>4.4256813020000001</v>
      </c>
      <c r="H59" s="28">
        <v>2.1199999999999999E-18</v>
      </c>
      <c r="I59" s="6" t="s">
        <v>207</v>
      </c>
      <c r="J59" s="7">
        <v>0.27947132400000002</v>
      </c>
      <c r="K59" s="8">
        <v>0.387407165</v>
      </c>
      <c r="L59" s="7">
        <v>0.12843300299999999</v>
      </c>
      <c r="M59" s="8">
        <v>0.57399918500000002</v>
      </c>
      <c r="N59" s="7">
        <v>-1.4762676969999999</v>
      </c>
      <c r="O59" s="8">
        <v>0.32162840700000001</v>
      </c>
      <c r="P59" s="29" t="b">
        <v>1</v>
      </c>
      <c r="Q59" s="19" t="b">
        <v>0</v>
      </c>
    </row>
    <row r="60" spans="1:19" x14ac:dyDescent="0.2">
      <c r="A60" s="5" t="s">
        <v>200</v>
      </c>
      <c r="B60" s="5" t="s">
        <v>201</v>
      </c>
      <c r="C60" s="23">
        <v>1</v>
      </c>
      <c r="D60" s="6" t="s">
        <v>202</v>
      </c>
      <c r="E60" s="27">
        <v>-3.5582688930000002</v>
      </c>
      <c r="F60" s="28">
        <v>1.89E-8</v>
      </c>
      <c r="G60" s="27">
        <v>10.823210980000001</v>
      </c>
      <c r="H60" s="28">
        <v>6.7700000000000005E-55</v>
      </c>
      <c r="I60" s="6" t="s">
        <v>203</v>
      </c>
      <c r="J60" s="7">
        <v>-7.0667381310000001</v>
      </c>
      <c r="K60" s="8">
        <v>1.8899999999999998E-12</v>
      </c>
      <c r="L60" s="7">
        <v>3.0721541430000001</v>
      </c>
      <c r="M60" s="8">
        <v>1.2200000000000001E-12</v>
      </c>
      <c r="N60" s="7">
        <v>3.5107897810000002</v>
      </c>
      <c r="O60" s="8">
        <v>1.56E-5</v>
      </c>
      <c r="P60" s="29" t="b">
        <v>1</v>
      </c>
      <c r="Q60" s="29" t="b">
        <v>1</v>
      </c>
      <c r="R60" s="11" t="s">
        <v>457</v>
      </c>
    </row>
    <row r="61" spans="1:19" x14ac:dyDescent="0.2">
      <c r="A61" s="5" t="s">
        <v>196</v>
      </c>
      <c r="B61" s="5" t="s">
        <v>197</v>
      </c>
      <c r="C61" s="23">
        <v>0.95488721804511301</v>
      </c>
      <c r="D61" s="6" t="s">
        <v>198</v>
      </c>
      <c r="E61" s="27">
        <v>-3.7389419089999998</v>
      </c>
      <c r="F61" s="28">
        <v>8.5700000000000004E-19</v>
      </c>
      <c r="G61" s="27">
        <v>11.0921992</v>
      </c>
      <c r="H61" s="28">
        <v>2.2600000000000001E-67</v>
      </c>
      <c r="I61" s="6" t="s">
        <v>199</v>
      </c>
      <c r="J61" s="7">
        <v>-5.5820060490000003</v>
      </c>
      <c r="K61" s="8">
        <v>2.4300000000000001E-65</v>
      </c>
      <c r="L61" s="7">
        <v>3.0820944799999999</v>
      </c>
      <c r="M61" s="8">
        <v>5.08E-10</v>
      </c>
      <c r="N61" s="7">
        <v>4.1052283469999997</v>
      </c>
      <c r="O61" s="8">
        <v>1.9900000000000001E-19</v>
      </c>
      <c r="P61" s="29" t="b">
        <v>1</v>
      </c>
      <c r="Q61" s="29" t="b">
        <v>1</v>
      </c>
      <c r="R61" s="11" t="s">
        <v>457</v>
      </c>
    </row>
    <row r="62" spans="1:19" x14ac:dyDescent="0.2">
      <c r="A62" s="5" t="s">
        <v>192</v>
      </c>
      <c r="B62" s="5" t="s">
        <v>193</v>
      </c>
      <c r="C62" s="23">
        <v>1</v>
      </c>
      <c r="D62" s="6" t="s">
        <v>194</v>
      </c>
      <c r="E62" s="27">
        <v>-6.0860111420000003</v>
      </c>
      <c r="F62" s="28">
        <v>1.09E-37</v>
      </c>
      <c r="G62" s="27">
        <v>8.3814221270000004</v>
      </c>
      <c r="H62" s="28">
        <v>6.8799999999999998E-40</v>
      </c>
      <c r="I62" s="6" t="s">
        <v>195</v>
      </c>
      <c r="J62" s="7">
        <v>-2.924706247</v>
      </c>
      <c r="K62" s="8">
        <v>2.94E-30</v>
      </c>
      <c r="L62" s="7">
        <v>3.2904561640000001</v>
      </c>
      <c r="M62" s="8">
        <v>3.4200000000000001E-39</v>
      </c>
      <c r="N62" s="7">
        <v>2.1057755189999998</v>
      </c>
      <c r="O62" s="8">
        <v>7.0699999999999997E-5</v>
      </c>
      <c r="P62" s="29" t="b">
        <v>1</v>
      </c>
      <c r="Q62" s="29" t="b">
        <v>1</v>
      </c>
      <c r="R62" s="11" t="s">
        <v>457</v>
      </c>
    </row>
    <row r="63" spans="1:19" x14ac:dyDescent="0.2">
      <c r="A63" s="5" t="s">
        <v>188</v>
      </c>
      <c r="B63" s="5" t="s">
        <v>189</v>
      </c>
      <c r="C63" s="23">
        <v>1</v>
      </c>
      <c r="D63" s="6" t="s">
        <v>190</v>
      </c>
      <c r="E63" s="27">
        <v>-1.503794329</v>
      </c>
      <c r="F63" s="28">
        <v>7.5499999999999998E-11</v>
      </c>
      <c r="G63" s="27">
        <v>3.1543288139999999</v>
      </c>
      <c r="H63" s="28">
        <v>5.8800000000000002E-13</v>
      </c>
      <c r="I63" s="6" t="s">
        <v>191</v>
      </c>
      <c r="J63" s="7">
        <v>-1.969091052</v>
      </c>
      <c r="K63" s="8">
        <v>1.2000000000000001E-28</v>
      </c>
      <c r="L63" s="7">
        <v>2.6616706159999999</v>
      </c>
      <c r="M63" s="8">
        <v>7.7E-62</v>
      </c>
      <c r="N63" s="7">
        <v>1.7715470339999999</v>
      </c>
      <c r="O63" s="8">
        <v>3.5133099999999997E-4</v>
      </c>
      <c r="P63" s="29" t="b">
        <v>1</v>
      </c>
      <c r="Q63" s="29" t="b">
        <v>1</v>
      </c>
      <c r="R63" s="11" t="s">
        <v>438</v>
      </c>
    </row>
    <row r="64" spans="1:19" x14ac:dyDescent="0.2">
      <c r="A64" s="5" t="s">
        <v>344</v>
      </c>
      <c r="B64" s="5" t="s">
        <v>345</v>
      </c>
      <c r="C64" s="23">
        <v>0.76315789473684204</v>
      </c>
      <c r="D64" s="6" t="s">
        <v>346</v>
      </c>
      <c r="E64" s="27">
        <v>-3.7485378119999999</v>
      </c>
      <c r="F64" s="28">
        <v>6.1487390000000003E-3</v>
      </c>
      <c r="G64" s="27">
        <v>10.54040374</v>
      </c>
      <c r="H64" s="28">
        <v>1.1899999999999999E-52</v>
      </c>
      <c r="I64" s="6" t="s">
        <v>347</v>
      </c>
      <c r="J64" s="7">
        <v>-4.7105028329999996</v>
      </c>
      <c r="K64" s="8">
        <v>3.47E-14</v>
      </c>
      <c r="L64" s="7">
        <v>-0.85496368499999997</v>
      </c>
      <c r="M64" s="8">
        <v>0.109063433</v>
      </c>
      <c r="N64" s="7">
        <v>10.9257986</v>
      </c>
      <c r="O64" s="8">
        <v>2.8300000000000001E-213</v>
      </c>
      <c r="P64" s="19" t="b">
        <v>0</v>
      </c>
      <c r="Q64" s="29" t="b">
        <v>1</v>
      </c>
      <c r="R64" s="5" t="s">
        <v>335</v>
      </c>
    </row>
    <row r="65" spans="1:19" x14ac:dyDescent="0.2">
      <c r="A65" s="5" t="s">
        <v>340</v>
      </c>
      <c r="B65" s="5" t="s">
        <v>341</v>
      </c>
      <c r="C65" s="23">
        <v>0.778195488721805</v>
      </c>
      <c r="D65" s="6" t="s">
        <v>342</v>
      </c>
      <c r="E65" s="27">
        <v>-3.6510118669999998</v>
      </c>
      <c r="F65" s="28">
        <v>1.2150675E-2</v>
      </c>
      <c r="G65" s="27">
        <v>10.54037022</v>
      </c>
      <c r="H65" s="28">
        <v>6.7100000000000002E-46</v>
      </c>
      <c r="I65" s="6" t="s">
        <v>343</v>
      </c>
      <c r="J65" s="7">
        <v>-4.1375187379999998</v>
      </c>
      <c r="K65" s="8">
        <v>1.5600000000000001E-8</v>
      </c>
      <c r="L65" s="7">
        <v>-1.4493404759999999</v>
      </c>
      <c r="M65" s="8">
        <v>7.5218849999999999E-3</v>
      </c>
      <c r="N65" s="7">
        <v>10.81971201</v>
      </c>
      <c r="O65" s="8">
        <v>4.7199999999999997E-187</v>
      </c>
      <c r="P65" s="19" t="b">
        <v>0</v>
      </c>
      <c r="Q65" s="29" t="b">
        <v>1</v>
      </c>
      <c r="R65" s="5" t="s">
        <v>335</v>
      </c>
    </row>
    <row r="66" spans="1:19" x14ac:dyDescent="0.2">
      <c r="A66" s="5" t="s">
        <v>183</v>
      </c>
      <c r="B66" s="5" t="s">
        <v>184</v>
      </c>
      <c r="C66" s="23">
        <v>0.99624060150375904</v>
      </c>
      <c r="D66" s="6" t="s">
        <v>185</v>
      </c>
      <c r="E66" s="27">
        <v>-3.5737423590000001</v>
      </c>
      <c r="F66" s="28">
        <v>4.0700000000000003E-15</v>
      </c>
      <c r="G66" s="27">
        <v>11.115758400000001</v>
      </c>
      <c r="H66" s="28">
        <v>4.8899999999999998E-57</v>
      </c>
      <c r="I66" s="6" t="s">
        <v>186</v>
      </c>
      <c r="J66" s="7">
        <v>-5.6643882940000001</v>
      </c>
      <c r="K66" s="8">
        <v>2.5899999999999998E-128</v>
      </c>
      <c r="L66" s="7">
        <v>0.165006352</v>
      </c>
      <c r="M66" s="8">
        <v>0.78237363100000001</v>
      </c>
      <c r="N66" s="7">
        <v>10.130542459999999</v>
      </c>
      <c r="O66" s="8">
        <v>8.4499999999999999E-95</v>
      </c>
      <c r="P66" s="29" t="b">
        <v>1</v>
      </c>
      <c r="Q66" s="29" t="b">
        <v>1</v>
      </c>
      <c r="R66" s="5" t="s">
        <v>187</v>
      </c>
    </row>
    <row r="67" spans="1:19" x14ac:dyDescent="0.2">
      <c r="A67" s="5" t="s">
        <v>336</v>
      </c>
      <c r="B67" s="5" t="s">
        <v>337</v>
      </c>
      <c r="C67" s="23">
        <v>0.99624060150375904</v>
      </c>
      <c r="D67" s="6" t="s">
        <v>338</v>
      </c>
      <c r="E67" s="27">
        <v>-2.4717045739999999</v>
      </c>
      <c r="F67" s="28">
        <v>0.134275798</v>
      </c>
      <c r="G67" s="27">
        <v>6.5896814150000003</v>
      </c>
      <c r="H67" s="28">
        <v>4.3099999999999997E-21</v>
      </c>
      <c r="I67" s="6" t="s">
        <v>339</v>
      </c>
      <c r="J67" s="7">
        <v>-3.0962451419999999</v>
      </c>
      <c r="K67" s="8">
        <v>8.2800000000000004E-9</v>
      </c>
      <c r="L67" s="7">
        <v>2.7355704279999999</v>
      </c>
      <c r="M67" s="8">
        <v>2.46E-18</v>
      </c>
      <c r="N67" s="7">
        <v>4.1027718489999998</v>
      </c>
      <c r="O67" s="8">
        <v>6.88E-10</v>
      </c>
      <c r="P67" s="19" t="b">
        <v>0</v>
      </c>
      <c r="Q67" s="29" t="b">
        <v>1</v>
      </c>
      <c r="R67" s="5" t="s">
        <v>335</v>
      </c>
    </row>
    <row r="68" spans="1:19" x14ac:dyDescent="0.2">
      <c r="A68" s="5" t="s">
        <v>331</v>
      </c>
      <c r="B68" s="5" t="s">
        <v>332</v>
      </c>
      <c r="C68" s="23">
        <v>0.99624060150375904</v>
      </c>
      <c r="D68" s="6" t="s">
        <v>333</v>
      </c>
      <c r="E68" s="27">
        <v>-2.4948200709999999</v>
      </c>
      <c r="F68" s="28">
        <v>0.461003834</v>
      </c>
      <c r="G68" s="27">
        <v>8.3397162419999997</v>
      </c>
      <c r="H68" s="28">
        <v>1.5800000000000001E-26</v>
      </c>
      <c r="I68" s="6" t="s">
        <v>334</v>
      </c>
      <c r="J68" s="7">
        <v>-4.5666029430000004</v>
      </c>
      <c r="K68" s="8">
        <v>2.0099999999999998E-6</v>
      </c>
      <c r="L68" s="7">
        <v>-2.416551208</v>
      </c>
      <c r="M68" s="8">
        <v>3.8306599999999999E-4</v>
      </c>
      <c r="N68" s="7">
        <v>10.48447513</v>
      </c>
      <c r="O68" s="8">
        <v>2.57E-224</v>
      </c>
      <c r="P68" s="19" t="b">
        <v>0</v>
      </c>
      <c r="Q68" s="29" t="b">
        <v>1</v>
      </c>
      <c r="R68" s="5" t="s">
        <v>335</v>
      </c>
    </row>
    <row r="69" spans="1:19" x14ac:dyDescent="0.2">
      <c r="A69" s="5" t="s">
        <v>432</v>
      </c>
      <c r="B69" s="5" t="s">
        <v>434</v>
      </c>
      <c r="C69" s="23" t="s">
        <v>241</v>
      </c>
      <c r="D69" s="6" t="s">
        <v>241</v>
      </c>
      <c r="E69" s="7">
        <v>-3.8170374494261101</v>
      </c>
      <c r="F69" s="8">
        <v>1.13901200315743E-16</v>
      </c>
      <c r="G69" s="7">
        <v>0.80700394504933803</v>
      </c>
      <c r="H69" s="8">
        <v>0.77521659561609801</v>
      </c>
      <c r="I69" s="6" t="s">
        <v>433</v>
      </c>
      <c r="J69" s="7">
        <v>-3.8819560100000001</v>
      </c>
      <c r="K69" s="8">
        <v>4.73E-44</v>
      </c>
      <c r="L69" s="7">
        <v>4.035983646</v>
      </c>
      <c r="M69" s="8">
        <v>5.2099999999999997E-48</v>
      </c>
      <c r="N69" s="7">
        <v>3.114319134</v>
      </c>
      <c r="O69" s="8">
        <v>2.3499999999999999E-15</v>
      </c>
      <c r="P69" s="19" t="s">
        <v>241</v>
      </c>
      <c r="Q69" s="29" t="b">
        <v>1</v>
      </c>
      <c r="R69" s="5" t="s">
        <v>435</v>
      </c>
      <c r="S69" s="5" t="s">
        <v>494</v>
      </c>
    </row>
    <row r="70" spans="1:19" x14ac:dyDescent="0.2">
      <c r="A70" s="7" t="s">
        <v>447</v>
      </c>
      <c r="B70" s="5" t="s">
        <v>398</v>
      </c>
      <c r="C70" s="24" t="s">
        <v>241</v>
      </c>
      <c r="D70" s="7" t="s">
        <v>241</v>
      </c>
      <c r="E70" s="27" t="s">
        <v>241</v>
      </c>
      <c r="F70" s="27" t="s">
        <v>241</v>
      </c>
      <c r="G70" s="27" t="s">
        <v>241</v>
      </c>
      <c r="H70" s="27" t="s">
        <v>241</v>
      </c>
      <c r="I70" s="6" t="s">
        <v>436</v>
      </c>
      <c r="J70" s="7">
        <v>-6.1115750310000001</v>
      </c>
      <c r="K70" s="8">
        <v>3.2299999999999999E-198</v>
      </c>
      <c r="L70" s="7">
        <v>3.339478427</v>
      </c>
      <c r="M70" s="8">
        <v>2.4400000000000001E-42</v>
      </c>
      <c r="N70" s="7">
        <v>2.4749273409999999</v>
      </c>
      <c r="O70" s="8">
        <v>4.4699999999999998E-17</v>
      </c>
      <c r="P70" s="20" t="s">
        <v>241</v>
      </c>
      <c r="Q70" s="30" t="b">
        <v>1</v>
      </c>
      <c r="R70" s="5" t="s">
        <v>463</v>
      </c>
      <c r="S70" s="5" t="s">
        <v>487</v>
      </c>
    </row>
    <row r="71" spans="1:19" x14ac:dyDescent="0.2">
      <c r="A71" s="5" t="s">
        <v>238</v>
      </c>
      <c r="B71" s="5" t="s">
        <v>239</v>
      </c>
      <c r="C71" s="23">
        <v>7.5187969924812E-3</v>
      </c>
      <c r="D71" s="6" t="s">
        <v>240</v>
      </c>
      <c r="E71" s="27">
        <v>-2.612520188</v>
      </c>
      <c r="F71" s="28">
        <v>5.4099999999999995E-19</v>
      </c>
      <c r="G71" s="27">
        <v>13.351337880000001</v>
      </c>
      <c r="H71" s="28">
        <v>3.8800000000000003E-92</v>
      </c>
      <c r="I71" s="6" t="s">
        <v>241</v>
      </c>
      <c r="J71" s="7" t="s">
        <v>241</v>
      </c>
      <c r="K71" s="8" t="s">
        <v>241</v>
      </c>
      <c r="L71" s="7" t="s">
        <v>241</v>
      </c>
      <c r="M71" s="8" t="s">
        <v>241</v>
      </c>
      <c r="N71" s="7" t="s">
        <v>241</v>
      </c>
      <c r="O71" s="8" t="s">
        <v>241</v>
      </c>
      <c r="P71" s="29" t="b">
        <v>1</v>
      </c>
      <c r="Q71" s="19" t="s">
        <v>241</v>
      </c>
      <c r="R71" s="11" t="s">
        <v>450</v>
      </c>
    </row>
    <row r="72" spans="1:19" x14ac:dyDescent="0.2">
      <c r="A72" s="5" t="s">
        <v>242</v>
      </c>
      <c r="B72" s="5" t="s">
        <v>243</v>
      </c>
      <c r="C72" s="23">
        <v>7.8947368421052599E-2</v>
      </c>
      <c r="D72" s="6" t="s">
        <v>244</v>
      </c>
      <c r="E72" s="27">
        <v>-2.1516097580000002</v>
      </c>
      <c r="F72" s="28">
        <v>3.6699999999999997E-52</v>
      </c>
      <c r="G72" s="27">
        <v>13.42237147</v>
      </c>
      <c r="H72" s="28">
        <v>2.3100000000000001E-101</v>
      </c>
      <c r="I72" s="6" t="s">
        <v>241</v>
      </c>
      <c r="J72" s="7" t="s">
        <v>241</v>
      </c>
      <c r="K72" s="8" t="s">
        <v>241</v>
      </c>
      <c r="L72" s="7" t="s">
        <v>241</v>
      </c>
      <c r="M72" s="8" t="s">
        <v>241</v>
      </c>
      <c r="N72" s="7" t="s">
        <v>241</v>
      </c>
      <c r="O72" s="8" t="s">
        <v>241</v>
      </c>
      <c r="P72" s="29" t="b">
        <v>1</v>
      </c>
      <c r="Q72" s="19" t="s">
        <v>241</v>
      </c>
      <c r="R72" s="11" t="s">
        <v>450</v>
      </c>
    </row>
    <row r="73" spans="1:19" x14ac:dyDescent="0.2">
      <c r="A73" s="5" t="s">
        <v>245</v>
      </c>
      <c r="B73" s="5" t="s">
        <v>246</v>
      </c>
      <c r="C73" s="23">
        <v>7.8947368421052599E-2</v>
      </c>
      <c r="D73" s="6" t="s">
        <v>247</v>
      </c>
      <c r="E73" s="27">
        <v>-1.86764917</v>
      </c>
      <c r="F73" s="28">
        <v>6.3299999999999994E-5</v>
      </c>
      <c r="G73" s="27">
        <v>13.691443339999999</v>
      </c>
      <c r="H73" s="28">
        <v>6.2799999999999998E-100</v>
      </c>
      <c r="I73" s="6" t="s">
        <v>241</v>
      </c>
      <c r="J73" s="7" t="s">
        <v>241</v>
      </c>
      <c r="K73" s="8" t="s">
        <v>241</v>
      </c>
      <c r="L73" s="7" t="s">
        <v>241</v>
      </c>
      <c r="M73" s="8" t="s">
        <v>241</v>
      </c>
      <c r="N73" s="7" t="s">
        <v>241</v>
      </c>
      <c r="O73" s="8" t="s">
        <v>241</v>
      </c>
      <c r="P73" s="29" t="b">
        <v>1</v>
      </c>
      <c r="Q73" s="19" t="s">
        <v>241</v>
      </c>
      <c r="R73" s="11" t="s">
        <v>450</v>
      </c>
    </row>
    <row r="74" spans="1:19" x14ac:dyDescent="0.2">
      <c r="A74" s="5" t="s">
        <v>248</v>
      </c>
      <c r="B74" s="5" t="s">
        <v>246</v>
      </c>
      <c r="C74" s="23">
        <v>7.5187969924811998E-2</v>
      </c>
      <c r="D74" s="6" t="s">
        <v>249</v>
      </c>
      <c r="E74" s="27">
        <v>-1.656424321</v>
      </c>
      <c r="F74" s="28">
        <v>2.3500000000000002E-10</v>
      </c>
      <c r="G74" s="27">
        <v>13.44427993</v>
      </c>
      <c r="H74" s="28">
        <v>2.67E-108</v>
      </c>
      <c r="I74" s="6" t="s">
        <v>241</v>
      </c>
      <c r="J74" s="7" t="s">
        <v>241</v>
      </c>
      <c r="K74" s="8" t="s">
        <v>241</v>
      </c>
      <c r="L74" s="7" t="s">
        <v>241</v>
      </c>
      <c r="M74" s="8" t="s">
        <v>241</v>
      </c>
      <c r="N74" s="7" t="s">
        <v>241</v>
      </c>
      <c r="O74" s="8" t="s">
        <v>241</v>
      </c>
      <c r="P74" s="29" t="b">
        <v>1</v>
      </c>
      <c r="Q74" s="19" t="s">
        <v>241</v>
      </c>
      <c r="R74" s="11" t="s">
        <v>450</v>
      </c>
    </row>
    <row r="75" spans="1:19" x14ac:dyDescent="0.2">
      <c r="A75" s="5" t="s">
        <v>250</v>
      </c>
      <c r="B75" s="5" t="s">
        <v>246</v>
      </c>
      <c r="C75" s="23">
        <v>7.8947368421052599E-2</v>
      </c>
      <c r="D75" s="6" t="s">
        <v>250</v>
      </c>
      <c r="E75" s="27">
        <v>-1.9910504280000001</v>
      </c>
      <c r="F75" s="28">
        <v>8.6699999999999999E-16</v>
      </c>
      <c r="G75" s="27">
        <v>13.1540529</v>
      </c>
      <c r="H75" s="28">
        <v>1.12E-109</v>
      </c>
      <c r="I75" s="6" t="s">
        <v>241</v>
      </c>
      <c r="J75" s="7" t="s">
        <v>241</v>
      </c>
      <c r="K75" s="8" t="s">
        <v>241</v>
      </c>
      <c r="L75" s="7" t="s">
        <v>241</v>
      </c>
      <c r="M75" s="8" t="s">
        <v>241</v>
      </c>
      <c r="N75" s="7" t="s">
        <v>241</v>
      </c>
      <c r="O75" s="8" t="s">
        <v>241</v>
      </c>
      <c r="P75" s="29" t="b">
        <v>1</v>
      </c>
      <c r="Q75" s="19" t="s">
        <v>241</v>
      </c>
      <c r="R75" s="11" t="s">
        <v>450</v>
      </c>
    </row>
    <row r="76" spans="1:19" x14ac:dyDescent="0.2">
      <c r="A76" s="5" t="s">
        <v>251</v>
      </c>
      <c r="B76" s="5" t="s">
        <v>252</v>
      </c>
      <c r="C76" s="23">
        <v>7.5187969924811998E-2</v>
      </c>
      <c r="D76" s="6" t="s">
        <v>251</v>
      </c>
      <c r="E76" s="27">
        <v>-1.891398318</v>
      </c>
      <c r="F76" s="28">
        <v>1.7699999999999999E-12</v>
      </c>
      <c r="G76" s="27">
        <v>13.36889208</v>
      </c>
      <c r="H76" s="28">
        <v>7.6100000000000002E-111</v>
      </c>
      <c r="I76" s="6" t="s">
        <v>241</v>
      </c>
      <c r="J76" s="7" t="s">
        <v>241</v>
      </c>
      <c r="K76" s="8" t="s">
        <v>241</v>
      </c>
      <c r="L76" s="7" t="s">
        <v>241</v>
      </c>
      <c r="M76" s="8" t="s">
        <v>241</v>
      </c>
      <c r="N76" s="7" t="s">
        <v>241</v>
      </c>
      <c r="O76" s="8" t="s">
        <v>241</v>
      </c>
      <c r="P76" s="29" t="b">
        <v>1</v>
      </c>
      <c r="Q76" s="19" t="s">
        <v>241</v>
      </c>
      <c r="R76" s="11" t="s">
        <v>450</v>
      </c>
    </row>
    <row r="77" spans="1:19" x14ac:dyDescent="0.2">
      <c r="A77" s="5" t="s">
        <v>253</v>
      </c>
      <c r="B77" s="5" t="s">
        <v>254</v>
      </c>
      <c r="C77" s="23">
        <v>7.8947368421052599E-2</v>
      </c>
      <c r="D77" s="6" t="s">
        <v>255</v>
      </c>
      <c r="E77" s="27">
        <v>-1.7504823140000001</v>
      </c>
      <c r="F77" s="28">
        <v>3.1E-6</v>
      </c>
      <c r="G77" s="27">
        <v>13.445221050000001</v>
      </c>
      <c r="H77" s="28">
        <v>5.6900000000000002E-98</v>
      </c>
      <c r="I77" s="6" t="s">
        <v>241</v>
      </c>
      <c r="J77" s="7" t="s">
        <v>241</v>
      </c>
      <c r="K77" s="8" t="s">
        <v>241</v>
      </c>
      <c r="L77" s="7" t="s">
        <v>241</v>
      </c>
      <c r="M77" s="8" t="s">
        <v>241</v>
      </c>
      <c r="N77" s="7" t="s">
        <v>241</v>
      </c>
      <c r="O77" s="8" t="s">
        <v>241</v>
      </c>
      <c r="P77" s="29" t="b">
        <v>1</v>
      </c>
      <c r="Q77" s="19" t="s">
        <v>241</v>
      </c>
      <c r="R77" s="11" t="s">
        <v>450</v>
      </c>
    </row>
    <row r="78" spans="1:19" x14ac:dyDescent="0.2">
      <c r="A78" s="5" t="s">
        <v>256</v>
      </c>
      <c r="B78" s="5" t="s">
        <v>78</v>
      </c>
      <c r="C78" s="23">
        <v>7.8947368421052599E-2</v>
      </c>
      <c r="D78" s="6" t="s">
        <v>257</v>
      </c>
      <c r="E78" s="27">
        <v>-3.0714360699999999</v>
      </c>
      <c r="F78" s="28">
        <v>5.0699999999999998E-69</v>
      </c>
      <c r="G78" s="27">
        <v>12.15395009</v>
      </c>
      <c r="H78" s="28">
        <v>3.6899999999999999E-97</v>
      </c>
      <c r="I78" s="6" t="s">
        <v>241</v>
      </c>
      <c r="J78" s="7" t="s">
        <v>241</v>
      </c>
      <c r="K78" s="8" t="s">
        <v>241</v>
      </c>
      <c r="L78" s="7" t="s">
        <v>241</v>
      </c>
      <c r="M78" s="8" t="s">
        <v>241</v>
      </c>
      <c r="N78" s="7" t="s">
        <v>241</v>
      </c>
      <c r="O78" s="8" t="s">
        <v>241</v>
      </c>
      <c r="P78" s="29" t="b">
        <v>1</v>
      </c>
      <c r="Q78" s="19" t="s">
        <v>241</v>
      </c>
      <c r="R78" s="11" t="s">
        <v>450</v>
      </c>
    </row>
    <row r="79" spans="1:19" x14ac:dyDescent="0.2">
      <c r="A79" s="5" t="s">
        <v>258</v>
      </c>
      <c r="B79" s="5" t="s">
        <v>259</v>
      </c>
      <c r="C79" s="23">
        <v>5.6390977443608999E-2</v>
      </c>
      <c r="D79" s="6" t="s">
        <v>260</v>
      </c>
      <c r="E79" s="27">
        <v>-2.8324497790000001</v>
      </c>
      <c r="F79" s="28">
        <v>1.43E-14</v>
      </c>
      <c r="G79" s="27">
        <v>13.131399399999999</v>
      </c>
      <c r="H79" s="28">
        <v>5.2700000000000002E-98</v>
      </c>
      <c r="I79" s="6" t="s">
        <v>241</v>
      </c>
      <c r="J79" s="7" t="s">
        <v>241</v>
      </c>
      <c r="K79" s="8" t="s">
        <v>241</v>
      </c>
      <c r="L79" s="7" t="s">
        <v>241</v>
      </c>
      <c r="M79" s="8" t="s">
        <v>241</v>
      </c>
      <c r="N79" s="7" t="s">
        <v>241</v>
      </c>
      <c r="O79" s="8" t="s">
        <v>241</v>
      </c>
      <c r="P79" s="29" t="b">
        <v>1</v>
      </c>
      <c r="Q79" s="19" t="s">
        <v>241</v>
      </c>
      <c r="R79" s="11" t="s">
        <v>450</v>
      </c>
    </row>
    <row r="81" spans="3:15" s="5" customFormat="1" ht="16" x14ac:dyDescent="0.2">
      <c r="C81" s="23"/>
      <c r="E81" s="27"/>
      <c r="F81" s="28"/>
      <c r="G81" s="27"/>
      <c r="H81" s="28"/>
      <c r="I81" s="15"/>
      <c r="J81" s="16"/>
      <c r="K81" s="17"/>
      <c r="L81" s="16"/>
      <c r="M81" s="17"/>
      <c r="N81" s="16"/>
      <c r="O81" s="17"/>
    </row>
    <row r="82" spans="3:15" s="5" customFormat="1" ht="16" x14ac:dyDescent="0.2">
      <c r="C82"/>
      <c r="D82"/>
      <c r="E82" s="27"/>
      <c r="F82" s="28"/>
      <c r="G82" s="27"/>
      <c r="H82" s="28"/>
      <c r="I82"/>
      <c r="J82" s="7"/>
      <c r="K82" s="8"/>
      <c r="L82" s="7"/>
      <c r="M82" s="8"/>
      <c r="N82" s="7"/>
      <c r="O82" s="8"/>
    </row>
    <row r="83" spans="3:15" s="5" customFormat="1" x14ac:dyDescent="0.2">
      <c r="C83" s="20"/>
      <c r="E83" s="27"/>
      <c r="F83" s="28"/>
      <c r="G83" s="27"/>
      <c r="H83" s="28"/>
      <c r="J83" s="7"/>
      <c r="K83" s="8"/>
      <c r="L83" s="7"/>
      <c r="M83" s="8"/>
      <c r="N83" s="7"/>
      <c r="O83" s="8"/>
    </row>
    <row r="84" spans="3:15" s="5" customFormat="1" ht="16" x14ac:dyDescent="0.2">
      <c r="C84" s="23"/>
      <c r="D84" s="31"/>
      <c r="E84" s="27"/>
      <c r="F84" s="28"/>
      <c r="G84" s="27"/>
      <c r="H84" s="28"/>
      <c r="J84" s="7"/>
      <c r="K84" s="8"/>
      <c r="L84" s="7"/>
      <c r="M84" s="8"/>
      <c r="N84" s="7"/>
      <c r="O84" s="8"/>
    </row>
    <row r="85" spans="3:15" s="5" customFormat="1" ht="16" x14ac:dyDescent="0.2">
      <c r="C85" s="23"/>
      <c r="D85" s="31"/>
      <c r="E85" s="27"/>
      <c r="F85" s="28"/>
      <c r="G85" s="27"/>
      <c r="H85" s="28"/>
      <c r="J85" s="7"/>
      <c r="K85" s="8"/>
      <c r="L85" s="7"/>
      <c r="M85" s="8"/>
      <c r="N85" s="7"/>
      <c r="O85" s="8"/>
    </row>
    <row r="86" spans="3:15" s="5" customFormat="1" ht="16" x14ac:dyDescent="0.2">
      <c r="C86" s="23"/>
      <c r="D86" s="31"/>
      <c r="E86" s="27"/>
      <c r="F86" s="28"/>
      <c r="G86" s="27"/>
      <c r="H86" s="28"/>
      <c r="J86" s="7"/>
      <c r="K86" s="8"/>
      <c r="L86" s="7"/>
      <c r="M86" s="8"/>
      <c r="N86" s="7"/>
      <c r="O86" s="8"/>
    </row>
    <row r="87" spans="3:15" s="5" customFormat="1" ht="16" x14ac:dyDescent="0.2">
      <c r="C87" s="23"/>
      <c r="D87" s="31"/>
      <c r="E87" s="27"/>
      <c r="F87" s="28"/>
      <c r="G87" s="27"/>
      <c r="H87" s="28"/>
      <c r="J87" s="7"/>
      <c r="K87" s="8"/>
      <c r="L87" s="7"/>
      <c r="M87" s="8"/>
      <c r="N87" s="7"/>
      <c r="O87" s="8"/>
    </row>
    <row r="88" spans="3:15" s="5" customFormat="1" ht="16" x14ac:dyDescent="0.2">
      <c r="C88" s="23"/>
      <c r="D88" s="31"/>
      <c r="E88" s="27"/>
      <c r="F88" s="28"/>
      <c r="G88" s="27"/>
      <c r="H88" s="28"/>
      <c r="J88" s="7"/>
      <c r="K88" s="8"/>
      <c r="L88" s="7"/>
      <c r="M88" s="8"/>
      <c r="N88" s="7"/>
      <c r="O88" s="8"/>
    </row>
    <row r="89" spans="3:15" s="5" customFormat="1" ht="16" x14ac:dyDescent="0.2">
      <c r="C89" s="23"/>
      <c r="D89" s="31"/>
      <c r="E89" s="27"/>
      <c r="F89" s="28"/>
      <c r="G89" s="27"/>
      <c r="H89" s="28"/>
      <c r="J89" s="7"/>
      <c r="K89" s="8"/>
      <c r="L89" s="7"/>
      <c r="M89" s="8"/>
      <c r="N89" s="7"/>
      <c r="O89" s="8"/>
    </row>
    <row r="90" spans="3:15" s="5" customFormat="1" ht="16" x14ac:dyDescent="0.2">
      <c r="C90" s="23"/>
      <c r="D90" s="31"/>
      <c r="E90" s="27"/>
      <c r="F90" s="28"/>
      <c r="G90" s="27"/>
      <c r="H90" s="28"/>
      <c r="J90" s="7"/>
      <c r="K90" s="8"/>
      <c r="L90" s="7"/>
      <c r="M90" s="8"/>
      <c r="N90" s="7"/>
      <c r="O90" s="8"/>
    </row>
    <row r="91" spans="3:15" s="5" customFormat="1" ht="16" x14ac:dyDescent="0.2">
      <c r="C91" s="23"/>
      <c r="D91" s="31"/>
      <c r="E91" s="27"/>
      <c r="F91" s="28"/>
      <c r="G91" s="27"/>
      <c r="H91" s="28"/>
      <c r="J91" s="7"/>
      <c r="K91" s="8"/>
      <c r="L91" s="7"/>
      <c r="M91" s="8"/>
      <c r="N91" s="7"/>
      <c r="O91" s="8"/>
    </row>
    <row r="92" spans="3:15" s="5" customFormat="1" ht="16" x14ac:dyDescent="0.2">
      <c r="C92" s="23"/>
      <c r="D92" s="31"/>
      <c r="E92" s="27"/>
      <c r="F92" s="28"/>
      <c r="G92" s="27"/>
      <c r="H92" s="28"/>
      <c r="J92" s="7"/>
      <c r="K92" s="8"/>
      <c r="L92" s="7"/>
      <c r="M92" s="8"/>
      <c r="N92" s="7"/>
      <c r="O92" s="8"/>
    </row>
    <row r="93" spans="3:15" s="5" customFormat="1" ht="16" x14ac:dyDescent="0.2">
      <c r="C93" s="23"/>
      <c r="D93" s="31"/>
      <c r="E93" s="27"/>
      <c r="F93" s="28"/>
      <c r="G93" s="27"/>
      <c r="H93" s="28"/>
      <c r="J93" s="7"/>
      <c r="K93" s="8"/>
      <c r="L93" s="7"/>
      <c r="M93" s="8"/>
      <c r="N93" s="7"/>
      <c r="O93" s="8"/>
    </row>
    <row r="94" spans="3:15" s="5" customFormat="1" ht="16" x14ac:dyDescent="0.2">
      <c r="C94" s="23"/>
      <c r="D94" s="31"/>
      <c r="E94" s="27"/>
      <c r="F94" s="28"/>
      <c r="G94" s="27"/>
      <c r="H94" s="28"/>
      <c r="J94" s="7"/>
      <c r="K94" s="8"/>
      <c r="L94" s="7"/>
      <c r="M94" s="8"/>
      <c r="N94" s="7"/>
      <c r="O94" s="8"/>
    </row>
    <row r="95" spans="3:15" s="5" customFormat="1" ht="16" x14ac:dyDescent="0.2">
      <c r="C95" s="23"/>
      <c r="D95" s="31"/>
      <c r="E95" s="27"/>
      <c r="F95" s="28"/>
      <c r="G95" s="27"/>
      <c r="H95" s="28"/>
      <c r="J95" s="7"/>
      <c r="K95" s="8"/>
      <c r="L95" s="7"/>
      <c r="M95" s="8"/>
      <c r="N95" s="7"/>
      <c r="O95" s="8"/>
    </row>
    <row r="96" spans="3:15" s="5" customFormat="1" ht="16" x14ac:dyDescent="0.2">
      <c r="C96" s="23"/>
      <c r="D96" s="31"/>
      <c r="E96" s="27"/>
      <c r="F96" s="28"/>
      <c r="G96" s="27"/>
      <c r="H96" s="28"/>
      <c r="J96" s="7"/>
      <c r="K96" s="8"/>
      <c r="L96" s="7"/>
      <c r="M96" s="8"/>
      <c r="N96" s="7"/>
      <c r="O96" s="8"/>
    </row>
    <row r="97" spans="4:4" s="5" customFormat="1" ht="16" x14ac:dyDescent="0.2">
      <c r="D97" s="31"/>
    </row>
    <row r="98" spans="4:4" s="5" customFormat="1" ht="16" x14ac:dyDescent="0.2">
      <c r="D98" s="31"/>
    </row>
    <row r="99" spans="4:4" s="5" customFormat="1" ht="16" x14ac:dyDescent="0.2">
      <c r="D99" s="31"/>
    </row>
    <row r="100" spans="4:4" s="5" customFormat="1" ht="16" x14ac:dyDescent="0.2">
      <c r="D100" s="31"/>
    </row>
    <row r="101" spans="4:4" s="5" customFormat="1" ht="16" x14ac:dyDescent="0.2">
      <c r="D101" s="31"/>
    </row>
    <row r="102" spans="4:4" s="5" customFormat="1" ht="16" x14ac:dyDescent="0.2">
      <c r="D102" s="31"/>
    </row>
    <row r="103" spans="4:4" s="5" customFormat="1" ht="16" x14ac:dyDescent="0.2">
      <c r="D103" s="31"/>
    </row>
    <row r="104" spans="4:4" s="5" customFormat="1" ht="16" x14ac:dyDescent="0.2">
      <c r="D104" s="31"/>
    </row>
    <row r="105" spans="4:4" s="5" customFormat="1" ht="16" x14ac:dyDescent="0.2">
      <c r="D105" s="31"/>
    </row>
    <row r="106" spans="4:4" s="5" customFormat="1" ht="16" x14ac:dyDescent="0.2">
      <c r="D106" s="31"/>
    </row>
    <row r="107" spans="4:4" s="5" customFormat="1" ht="16" x14ac:dyDescent="0.2">
      <c r="D107" s="31"/>
    </row>
    <row r="108" spans="4:4" s="5" customFormat="1" ht="16" x14ac:dyDescent="0.2">
      <c r="D108" s="31"/>
    </row>
    <row r="109" spans="4:4" s="5" customFormat="1" ht="16" x14ac:dyDescent="0.2">
      <c r="D109" s="31"/>
    </row>
    <row r="110" spans="4:4" s="5" customFormat="1" ht="16" x14ac:dyDescent="0.2">
      <c r="D110" s="31"/>
    </row>
    <row r="113" spans="4:4" s="5" customFormat="1" ht="16" x14ac:dyDescent="0.2">
      <c r="D113" s="31"/>
    </row>
    <row r="114" spans="4:4" s="5" customFormat="1" ht="16" x14ac:dyDescent="0.2">
      <c r="D114" s="31"/>
    </row>
    <row r="115" spans="4:4" s="5" customFormat="1" ht="16" x14ac:dyDescent="0.2">
      <c r="D115" s="31"/>
    </row>
    <row r="116" spans="4:4" s="5" customFormat="1" ht="16" x14ac:dyDescent="0.2">
      <c r="D116" s="31"/>
    </row>
    <row r="117" spans="4:4" s="5" customFormat="1" x14ac:dyDescent="0.2"/>
    <row r="119" spans="4:4" s="5" customFormat="1" x14ac:dyDescent="0.2"/>
    <row r="120" spans="4:4" s="5" customFormat="1" x14ac:dyDescent="0.2"/>
    <row r="122" spans="4:4" s="5" customFormat="1" x14ac:dyDescent="0.2"/>
    <row r="124" spans="4:4" s="5" customFormat="1" ht="16" x14ac:dyDescent="0.2">
      <c r="D124" s="31"/>
    </row>
    <row r="125" spans="4:4" s="5" customFormat="1" ht="16" x14ac:dyDescent="0.2">
      <c r="D125" s="31"/>
    </row>
    <row r="127" spans="4:4" s="5" customFormat="1" x14ac:dyDescent="0.2"/>
    <row r="131" s="5" customFormat="1" x14ac:dyDescent="0.2"/>
    <row r="132" s="5" customFormat="1" x14ac:dyDescent="0.2"/>
    <row r="134" s="5" customFormat="1" x14ac:dyDescent="0.2"/>
    <row r="136" s="5" customFormat="1" x14ac:dyDescent="0.2"/>
    <row r="138" s="5" customFormat="1" x14ac:dyDescent="0.2"/>
    <row r="141" s="5" customFormat="1" x14ac:dyDescent="0.2"/>
    <row r="145" s="5" customFormat="1" x14ac:dyDescent="0.2"/>
    <row r="146" s="5" customFormat="1" x14ac:dyDescent="0.2"/>
    <row r="150" s="5" customFormat="1" x14ac:dyDescent="0.2"/>
    <row r="151" s="5" customFormat="1" x14ac:dyDescent="0.2"/>
    <row r="152" s="5" customFormat="1" x14ac:dyDescent="0.2"/>
    <row r="156" s="5" customFormat="1" x14ac:dyDescent="0.2"/>
    <row r="157" s="5" customFormat="1" x14ac:dyDescent="0.2"/>
    <row r="163" s="5" customFormat="1" x14ac:dyDescent="0.2"/>
    <row r="164" s="5" customFormat="1" x14ac:dyDescent="0.2"/>
    <row r="176" s="5" customFormat="1" x14ac:dyDescent="0.2"/>
    <row r="181" s="5" customFormat="1" x14ac:dyDescent="0.2"/>
    <row r="187" s="5" customFormat="1" x14ac:dyDescent="0.2"/>
    <row r="197" s="5" customFormat="1" x14ac:dyDescent="0.2"/>
    <row r="200" s="5" customFormat="1" x14ac:dyDescent="0.2"/>
    <row r="214" s="5" customFormat="1" x14ac:dyDescent="0.2"/>
    <row r="222" s="5" customFormat="1" x14ac:dyDescent="0.2"/>
    <row r="224" s="5" customFormat="1" x14ac:dyDescent="0.2"/>
    <row r="226" s="5" customFormat="1" x14ac:dyDescent="0.2"/>
    <row r="231" s="5" customFormat="1" x14ac:dyDescent="0.2"/>
    <row r="238" s="5" customFormat="1" x14ac:dyDescent="0.2"/>
    <row r="251" s="5" customFormat="1" x14ac:dyDescent="0.2"/>
    <row r="254" s="5" customFormat="1" x14ac:dyDescent="0.2"/>
    <row r="255" s="5" customFormat="1" x14ac:dyDescent="0.2"/>
    <row r="258" s="5" customFormat="1" x14ac:dyDescent="0.2"/>
    <row r="278" s="5" customFormat="1" x14ac:dyDescent="0.2"/>
    <row r="286" s="5" customFormat="1" x14ac:dyDescent="0.2"/>
    <row r="290" s="5" customFormat="1" x14ac:dyDescent="0.2"/>
    <row r="295" s="5" customFormat="1" x14ac:dyDescent="0.2"/>
    <row r="301" s="5" customFormat="1" x14ac:dyDescent="0.2"/>
    <row r="312" s="5" customFormat="1" x14ac:dyDescent="0.2"/>
    <row r="318" s="5" customFormat="1" x14ac:dyDescent="0.2"/>
    <row r="325" s="5" customFormat="1" x14ac:dyDescent="0.2"/>
    <row r="326" s="5" customFormat="1" x14ac:dyDescent="0.2"/>
    <row r="334" s="5" customFormat="1" x14ac:dyDescent="0.2"/>
    <row r="335" s="5" customFormat="1" x14ac:dyDescent="0.2"/>
    <row r="337" s="5" customFormat="1" x14ac:dyDescent="0.2"/>
    <row r="338" s="5" customFormat="1" x14ac:dyDescent="0.2"/>
    <row r="339" s="5" customFormat="1" x14ac:dyDescent="0.2"/>
    <row r="341" s="5" customFormat="1" x14ac:dyDescent="0.2"/>
    <row r="342" s="5" customFormat="1" x14ac:dyDescent="0.2"/>
    <row r="344" s="5" customFormat="1" x14ac:dyDescent="0.2"/>
    <row r="345" s="5" customFormat="1" x14ac:dyDescent="0.2"/>
    <row r="361" s="5" customFormat="1" x14ac:dyDescent="0.2"/>
    <row r="371" s="5" customFormat="1" x14ac:dyDescent="0.2"/>
    <row r="382" s="5" customFormat="1" x14ac:dyDescent="0.2"/>
    <row r="385" s="5" customFormat="1" x14ac:dyDescent="0.2"/>
    <row r="396" s="5" customFormat="1" x14ac:dyDescent="0.2"/>
    <row r="402" s="5" customFormat="1" x14ac:dyDescent="0.2"/>
    <row r="403" s="5" customFormat="1" x14ac:dyDescent="0.2"/>
    <row r="407" s="5" customFormat="1" x14ac:dyDescent="0.2"/>
    <row r="409" s="5" customFormat="1" x14ac:dyDescent="0.2"/>
    <row r="410" s="5" customFormat="1" x14ac:dyDescent="0.2"/>
    <row r="422" s="5" customFormat="1" x14ac:dyDescent="0.2"/>
    <row r="431" s="5" customFormat="1" x14ac:dyDescent="0.2"/>
    <row r="432" s="5" customFormat="1" x14ac:dyDescent="0.2"/>
    <row r="438" s="5" customFormat="1" x14ac:dyDescent="0.2"/>
    <row r="459" s="5" customFormat="1" x14ac:dyDescent="0.2"/>
    <row r="462" s="5" customFormat="1" x14ac:dyDescent="0.2"/>
    <row r="463" s="5" customFormat="1" x14ac:dyDescent="0.2"/>
    <row r="464" s="5" customFormat="1" x14ac:dyDescent="0.2"/>
    <row r="467" s="5" customFormat="1" x14ac:dyDescent="0.2"/>
    <row r="498" s="5" customFormat="1" x14ac:dyDescent="0.2"/>
    <row r="499" s="5" customFormat="1" x14ac:dyDescent="0.2"/>
    <row r="506" s="5" customFormat="1" x14ac:dyDescent="0.2"/>
    <row r="521" s="5" customFormat="1" x14ac:dyDescent="0.2"/>
    <row r="540" s="5" customFormat="1" x14ac:dyDescent="0.2"/>
    <row r="549" s="5" customFormat="1" x14ac:dyDescent="0.2"/>
    <row r="555" s="5" customFormat="1" x14ac:dyDescent="0.2"/>
    <row r="560" s="5" customFormat="1" x14ac:dyDescent="0.2"/>
    <row r="562" s="5" customFormat="1" x14ac:dyDescent="0.2"/>
    <row r="563" s="5" customFormat="1" x14ac:dyDescent="0.2"/>
    <row r="566" s="5" customFormat="1" x14ac:dyDescent="0.2"/>
    <row r="569" s="5" customFormat="1" x14ac:dyDescent="0.2"/>
    <row r="570" s="5" customFormat="1" x14ac:dyDescent="0.2"/>
    <row r="578" s="5" customFormat="1" x14ac:dyDescent="0.2"/>
    <row r="590" s="5" customFormat="1" x14ac:dyDescent="0.2"/>
    <row r="592" s="5" customFormat="1" x14ac:dyDescent="0.2"/>
    <row r="594" s="5" customFormat="1" x14ac:dyDescent="0.2"/>
    <row r="601" s="5" customFormat="1" x14ac:dyDescent="0.2"/>
    <row r="622" s="5" customFormat="1" x14ac:dyDescent="0.2"/>
    <row r="639" s="5" customFormat="1" x14ac:dyDescent="0.2"/>
    <row r="647" s="5" customFormat="1" x14ac:dyDescent="0.2"/>
    <row r="664" s="5" customFormat="1" x14ac:dyDescent="0.2"/>
    <row r="671" s="5" customFormat="1" x14ac:dyDescent="0.2"/>
    <row r="678" s="5" customFormat="1" x14ac:dyDescent="0.2"/>
    <row r="679" s="5" customFormat="1" x14ac:dyDescent="0.2"/>
    <row r="687" s="5" customFormat="1" x14ac:dyDescent="0.2"/>
    <row r="690" s="5" customFormat="1" x14ac:dyDescent="0.2"/>
    <row r="692" s="5" customFormat="1" x14ac:dyDescent="0.2"/>
    <row r="693" s="5" customFormat="1" x14ac:dyDescent="0.2"/>
    <row r="700" s="5" customFormat="1" x14ac:dyDescent="0.2"/>
    <row r="701" s="5" customFormat="1" x14ac:dyDescent="0.2"/>
    <row r="702" s="5" customFormat="1" x14ac:dyDescent="0.2"/>
    <row r="703" s="5" customFormat="1" x14ac:dyDescent="0.2"/>
    <row r="704" s="5" customFormat="1" x14ac:dyDescent="0.2"/>
    <row r="705" s="5" customFormat="1" x14ac:dyDescent="0.2"/>
    <row r="706" s="5" customFormat="1" x14ac:dyDescent="0.2"/>
    <row r="707" s="5" customFormat="1" x14ac:dyDescent="0.2"/>
    <row r="708" s="5" customFormat="1" x14ac:dyDescent="0.2"/>
    <row r="709" s="5" customFormat="1" x14ac:dyDescent="0.2"/>
    <row r="710" s="5" customFormat="1" x14ac:dyDescent="0.2"/>
    <row r="711" s="5" customFormat="1" x14ac:dyDescent="0.2"/>
    <row r="712" s="5" customFormat="1" x14ac:dyDescent="0.2"/>
    <row r="713" s="5" customFormat="1" x14ac:dyDescent="0.2"/>
    <row r="714" s="5" customFormat="1" x14ac:dyDescent="0.2"/>
    <row r="715" s="5" customFormat="1" x14ac:dyDescent="0.2"/>
    <row r="716" s="5" customFormat="1" x14ac:dyDescent="0.2"/>
    <row r="717" s="5" customFormat="1" x14ac:dyDescent="0.2"/>
    <row r="718" s="5" customFormat="1" x14ac:dyDescent="0.2"/>
    <row r="719" s="5" customFormat="1" x14ac:dyDescent="0.2"/>
    <row r="720" s="5" customFormat="1" x14ac:dyDescent="0.2"/>
    <row r="721" s="5" customFormat="1" x14ac:dyDescent="0.2"/>
    <row r="722" s="5" customFormat="1" x14ac:dyDescent="0.2"/>
    <row r="723" s="5" customFormat="1" x14ac:dyDescent="0.2"/>
    <row r="724" s="5" customFormat="1" x14ac:dyDescent="0.2"/>
    <row r="725" s="5" customFormat="1" x14ac:dyDescent="0.2"/>
    <row r="726" s="5" customFormat="1" x14ac:dyDescent="0.2"/>
    <row r="727" s="5" customFormat="1" x14ac:dyDescent="0.2"/>
    <row r="728" s="5" customFormat="1" x14ac:dyDescent="0.2"/>
    <row r="729" s="5" customFormat="1" x14ac:dyDescent="0.2"/>
    <row r="730" s="5" customFormat="1" x14ac:dyDescent="0.2"/>
    <row r="731" s="5" customFormat="1" x14ac:dyDescent="0.2"/>
    <row r="732" s="5" customFormat="1" x14ac:dyDescent="0.2"/>
    <row r="733" s="5" customFormat="1" x14ac:dyDescent="0.2"/>
    <row r="734" s="5" customFormat="1" x14ac:dyDescent="0.2"/>
    <row r="735" s="5" customFormat="1" x14ac:dyDescent="0.2"/>
    <row r="736" s="5" customFormat="1" x14ac:dyDescent="0.2"/>
    <row r="737" s="5" customFormat="1" x14ac:dyDescent="0.2"/>
    <row r="738" s="5" customFormat="1" x14ac:dyDescent="0.2"/>
    <row r="739" s="5" customFormat="1" x14ac:dyDescent="0.2"/>
    <row r="740" s="5" customFormat="1" x14ac:dyDescent="0.2"/>
    <row r="741" s="5" customFormat="1" x14ac:dyDescent="0.2"/>
    <row r="742" s="5" customFormat="1" x14ac:dyDescent="0.2"/>
    <row r="743" s="5" customFormat="1" x14ac:dyDescent="0.2"/>
    <row r="744" s="5" customFormat="1" x14ac:dyDescent="0.2"/>
    <row r="745" s="5" customFormat="1" x14ac:dyDescent="0.2"/>
    <row r="746" s="5" customFormat="1" x14ac:dyDescent="0.2"/>
    <row r="747" s="5" customFormat="1" x14ac:dyDescent="0.2"/>
    <row r="748" s="5" customFormat="1" x14ac:dyDescent="0.2"/>
    <row r="749" s="5" customFormat="1" x14ac:dyDescent="0.2"/>
    <row r="750" s="5" customFormat="1" x14ac:dyDescent="0.2"/>
    <row r="751" s="5" customFormat="1" x14ac:dyDescent="0.2"/>
    <row r="752" s="5" customFormat="1" x14ac:dyDescent="0.2"/>
    <row r="753" s="5" customFormat="1" x14ac:dyDescent="0.2"/>
    <row r="754" s="5" customFormat="1" x14ac:dyDescent="0.2"/>
    <row r="755" s="5" customFormat="1" x14ac:dyDescent="0.2"/>
    <row r="756" s="5" customFormat="1" x14ac:dyDescent="0.2"/>
    <row r="757" s="5" customFormat="1" x14ac:dyDescent="0.2"/>
    <row r="758" s="5" customFormat="1" x14ac:dyDescent="0.2"/>
    <row r="759" s="5" customFormat="1" x14ac:dyDescent="0.2"/>
    <row r="760" s="5" customFormat="1" x14ac:dyDescent="0.2"/>
    <row r="761" s="5" customFormat="1" x14ac:dyDescent="0.2"/>
    <row r="762" s="5" customFormat="1" x14ac:dyDescent="0.2"/>
    <row r="763" s="5" customFormat="1" x14ac:dyDescent="0.2"/>
    <row r="764" s="5" customFormat="1" x14ac:dyDescent="0.2"/>
    <row r="765" s="5" customFormat="1" x14ac:dyDescent="0.2"/>
    <row r="766" s="5" customFormat="1" x14ac:dyDescent="0.2"/>
    <row r="767" s="5" customFormat="1" x14ac:dyDescent="0.2"/>
    <row r="768" s="5" customFormat="1" x14ac:dyDescent="0.2"/>
    <row r="769" s="5" customFormat="1" x14ac:dyDescent="0.2"/>
    <row r="770" s="5" customFormat="1" x14ac:dyDescent="0.2"/>
    <row r="771" s="5" customFormat="1" x14ac:dyDescent="0.2"/>
    <row r="772" s="5" customFormat="1" x14ac:dyDescent="0.2"/>
    <row r="773" s="5" customFormat="1" x14ac:dyDescent="0.2"/>
    <row r="774" s="5" customFormat="1" x14ac:dyDescent="0.2"/>
    <row r="775" s="5" customFormat="1" x14ac:dyDescent="0.2"/>
    <row r="776" s="5" customFormat="1" x14ac:dyDescent="0.2"/>
    <row r="777" s="5" customFormat="1" x14ac:dyDescent="0.2"/>
    <row r="778" s="5" customFormat="1" x14ac:dyDescent="0.2"/>
    <row r="779" s="5" customFormat="1" x14ac:dyDescent="0.2"/>
    <row r="780" s="5" customFormat="1" x14ac:dyDescent="0.2"/>
    <row r="781" s="5" customFormat="1" x14ac:dyDescent="0.2"/>
    <row r="782" s="5" customFormat="1" x14ac:dyDescent="0.2"/>
    <row r="783" s="5" customFormat="1" x14ac:dyDescent="0.2"/>
    <row r="784" s="5" customFormat="1" x14ac:dyDescent="0.2"/>
    <row r="785" s="5" customFormat="1" x14ac:dyDescent="0.2"/>
    <row r="786" s="5" customFormat="1" x14ac:dyDescent="0.2"/>
    <row r="787" s="5" customFormat="1" x14ac:dyDescent="0.2"/>
    <row r="788" s="5" customFormat="1" x14ac:dyDescent="0.2"/>
    <row r="789" s="5" customFormat="1" x14ac:dyDescent="0.2"/>
    <row r="790" s="5" customFormat="1" x14ac:dyDescent="0.2"/>
    <row r="791" s="5" customFormat="1" x14ac:dyDescent="0.2"/>
    <row r="792" s="5" customFormat="1" x14ac:dyDescent="0.2"/>
    <row r="793" s="5" customFormat="1" x14ac:dyDescent="0.2"/>
    <row r="794" s="5" customFormat="1" x14ac:dyDescent="0.2"/>
    <row r="795" s="5" customFormat="1" x14ac:dyDescent="0.2"/>
    <row r="796" s="5" customFormat="1" x14ac:dyDescent="0.2"/>
    <row r="797" s="5" customFormat="1" x14ac:dyDescent="0.2"/>
    <row r="798" s="5" customFormat="1" x14ac:dyDescent="0.2"/>
    <row r="799" s="5" customFormat="1" x14ac:dyDescent="0.2"/>
    <row r="800" s="5" customFormat="1" x14ac:dyDescent="0.2"/>
    <row r="801" s="5" customFormat="1" x14ac:dyDescent="0.2"/>
    <row r="802" s="5" customFormat="1" x14ac:dyDescent="0.2"/>
    <row r="803" s="5" customFormat="1" x14ac:dyDescent="0.2"/>
    <row r="804" s="5" customFormat="1" x14ac:dyDescent="0.2"/>
    <row r="805" s="5" customFormat="1" x14ac:dyDescent="0.2"/>
    <row r="806" s="5" customFormat="1" x14ac:dyDescent="0.2"/>
    <row r="807" s="5" customFormat="1" x14ac:dyDescent="0.2"/>
    <row r="808" s="5" customFormat="1" x14ac:dyDescent="0.2"/>
    <row r="809" s="5" customFormat="1" x14ac:dyDescent="0.2"/>
    <row r="810" s="5" customFormat="1" x14ac:dyDescent="0.2"/>
    <row r="811" s="5" customFormat="1" x14ac:dyDescent="0.2"/>
    <row r="812" s="5" customFormat="1" x14ac:dyDescent="0.2"/>
    <row r="813" s="5" customFormat="1" x14ac:dyDescent="0.2"/>
    <row r="814" s="5" customFormat="1" x14ac:dyDescent="0.2"/>
    <row r="815" s="5" customFormat="1" x14ac:dyDescent="0.2"/>
    <row r="816" s="5" customFormat="1" x14ac:dyDescent="0.2"/>
    <row r="817" s="5" customFormat="1" x14ac:dyDescent="0.2"/>
    <row r="818" s="5" customFormat="1" x14ac:dyDescent="0.2"/>
    <row r="819" s="5" customFormat="1" x14ac:dyDescent="0.2"/>
    <row r="820" s="5" customFormat="1" x14ac:dyDescent="0.2"/>
    <row r="821" s="5" customFormat="1" x14ac:dyDescent="0.2"/>
    <row r="822" s="5" customFormat="1" x14ac:dyDescent="0.2"/>
    <row r="823" s="5" customFormat="1" x14ac:dyDescent="0.2"/>
    <row r="824" s="5" customFormat="1" x14ac:dyDescent="0.2"/>
    <row r="825" s="5" customFormat="1" x14ac:dyDescent="0.2"/>
    <row r="826" s="5" customFormat="1" x14ac:dyDescent="0.2"/>
    <row r="827" s="5" customFormat="1" x14ac:dyDescent="0.2"/>
    <row r="828" s="5" customFormat="1" x14ac:dyDescent="0.2"/>
    <row r="829" s="5" customFormat="1" x14ac:dyDescent="0.2"/>
    <row r="830" s="5" customFormat="1" x14ac:dyDescent="0.2"/>
    <row r="831" s="5" customFormat="1" x14ac:dyDescent="0.2"/>
    <row r="832" s="5" customFormat="1" x14ac:dyDescent="0.2"/>
    <row r="833" s="5" customFormat="1" x14ac:dyDescent="0.2"/>
    <row r="834" s="5" customFormat="1" x14ac:dyDescent="0.2"/>
    <row r="835" s="5" customFormat="1" x14ac:dyDescent="0.2"/>
    <row r="836" s="5" customFormat="1" x14ac:dyDescent="0.2"/>
    <row r="837" s="5" customFormat="1" x14ac:dyDescent="0.2"/>
    <row r="838" s="5" customFormat="1" x14ac:dyDescent="0.2"/>
    <row r="839" s="5" customFormat="1" x14ac:dyDescent="0.2"/>
    <row r="840" s="5" customFormat="1" x14ac:dyDescent="0.2"/>
    <row r="841" s="5" customFormat="1" x14ac:dyDescent="0.2"/>
    <row r="842" s="5" customFormat="1" x14ac:dyDescent="0.2"/>
    <row r="843" s="5" customFormat="1" x14ac:dyDescent="0.2"/>
    <row r="844" s="5" customFormat="1" x14ac:dyDescent="0.2"/>
    <row r="845" s="5" customFormat="1" x14ac:dyDescent="0.2"/>
    <row r="846" s="5" customFormat="1" x14ac:dyDescent="0.2"/>
    <row r="847" s="5" customFormat="1" x14ac:dyDescent="0.2"/>
    <row r="848" s="5" customFormat="1" x14ac:dyDescent="0.2"/>
    <row r="849" s="5" customFormat="1" x14ac:dyDescent="0.2"/>
    <row r="850" s="5" customFormat="1" x14ac:dyDescent="0.2"/>
    <row r="851" s="5" customFormat="1" x14ac:dyDescent="0.2"/>
    <row r="852" s="5" customFormat="1" x14ac:dyDescent="0.2"/>
    <row r="853" s="5" customFormat="1" x14ac:dyDescent="0.2"/>
    <row r="854" s="5" customFormat="1" x14ac:dyDescent="0.2"/>
    <row r="855" s="5" customFormat="1" x14ac:dyDescent="0.2"/>
    <row r="856" s="5" customFormat="1" x14ac:dyDescent="0.2"/>
    <row r="857" s="5" customFormat="1" x14ac:dyDescent="0.2"/>
    <row r="858" s="5" customFormat="1" x14ac:dyDescent="0.2"/>
    <row r="859" s="5" customFormat="1" x14ac:dyDescent="0.2"/>
    <row r="860" s="5" customFormat="1" x14ac:dyDescent="0.2"/>
    <row r="861" s="5" customFormat="1" x14ac:dyDescent="0.2"/>
    <row r="862" s="5" customFormat="1" x14ac:dyDescent="0.2"/>
    <row r="863" s="5" customFormat="1" x14ac:dyDescent="0.2"/>
    <row r="864" s="5" customFormat="1" x14ac:dyDescent="0.2"/>
    <row r="865" s="5" customFormat="1" x14ac:dyDescent="0.2"/>
    <row r="866" s="5" customFormat="1" x14ac:dyDescent="0.2"/>
    <row r="867" s="5" customFormat="1" x14ac:dyDescent="0.2"/>
    <row r="868" s="5" customFormat="1" x14ac:dyDescent="0.2"/>
    <row r="869" s="5" customFormat="1" x14ac:dyDescent="0.2"/>
    <row r="870" s="5" customFormat="1" x14ac:dyDescent="0.2"/>
    <row r="871" s="5" customFormat="1" x14ac:dyDescent="0.2"/>
    <row r="872" s="5" customFormat="1" x14ac:dyDescent="0.2"/>
    <row r="873" s="5" customFormat="1" x14ac:dyDescent="0.2"/>
    <row r="874" s="5" customFormat="1" x14ac:dyDescent="0.2"/>
    <row r="875" s="5" customFormat="1" x14ac:dyDescent="0.2"/>
    <row r="876" s="5" customFormat="1" x14ac:dyDescent="0.2"/>
    <row r="877" s="5" customFormat="1" x14ac:dyDescent="0.2"/>
    <row r="878" s="5" customFormat="1" x14ac:dyDescent="0.2"/>
    <row r="879" s="5" customFormat="1" x14ac:dyDescent="0.2"/>
    <row r="880" s="5" customFormat="1" x14ac:dyDescent="0.2"/>
    <row r="881" s="5" customFormat="1" x14ac:dyDescent="0.2"/>
    <row r="882" s="5" customFormat="1" x14ac:dyDescent="0.2"/>
    <row r="883" s="5" customFormat="1" x14ac:dyDescent="0.2"/>
    <row r="884" s="5" customFormat="1" x14ac:dyDescent="0.2"/>
    <row r="885" s="5" customFormat="1" x14ac:dyDescent="0.2"/>
    <row r="886" s="5" customFormat="1" x14ac:dyDescent="0.2"/>
    <row r="887" s="5" customFormat="1" x14ac:dyDescent="0.2"/>
    <row r="888" s="5" customFormat="1" x14ac:dyDescent="0.2"/>
    <row r="889" s="5" customFormat="1" x14ac:dyDescent="0.2"/>
    <row r="890" s="5" customFormat="1" x14ac:dyDescent="0.2"/>
    <row r="891" s="5" customFormat="1" x14ac:dyDescent="0.2"/>
    <row r="892" s="5" customFormat="1" x14ac:dyDescent="0.2"/>
    <row r="893" s="5" customFormat="1" x14ac:dyDescent="0.2"/>
    <row r="894" s="5" customFormat="1" x14ac:dyDescent="0.2"/>
    <row r="895" s="5" customFormat="1" x14ac:dyDescent="0.2"/>
    <row r="896" s="5" customFormat="1" x14ac:dyDescent="0.2"/>
    <row r="897" s="5" customFormat="1" x14ac:dyDescent="0.2"/>
    <row r="898" s="5" customFormat="1" x14ac:dyDescent="0.2"/>
    <row r="899" s="5" customFormat="1" x14ac:dyDescent="0.2"/>
    <row r="900" s="5" customFormat="1" x14ac:dyDescent="0.2"/>
    <row r="901" s="5" customFormat="1" x14ac:dyDescent="0.2"/>
    <row r="902" s="5" customFormat="1" x14ac:dyDescent="0.2"/>
    <row r="903" s="5" customFormat="1" x14ac:dyDescent="0.2"/>
    <row r="904" s="5" customFormat="1" x14ac:dyDescent="0.2"/>
    <row r="905" s="5" customFormat="1" x14ac:dyDescent="0.2"/>
    <row r="906" s="5" customFormat="1" x14ac:dyDescent="0.2"/>
    <row r="907" s="5" customFormat="1" x14ac:dyDescent="0.2"/>
    <row r="908" s="5" customFormat="1" x14ac:dyDescent="0.2"/>
    <row r="909" s="5" customFormat="1" x14ac:dyDescent="0.2"/>
    <row r="910" s="5" customFormat="1" x14ac:dyDescent="0.2"/>
    <row r="911" s="5" customFormat="1" x14ac:dyDescent="0.2"/>
    <row r="912" s="5" customFormat="1" x14ac:dyDescent="0.2"/>
    <row r="913" s="5" customFormat="1" x14ac:dyDescent="0.2"/>
    <row r="914" s="5" customFormat="1" x14ac:dyDescent="0.2"/>
    <row r="915" s="5" customFormat="1" x14ac:dyDescent="0.2"/>
    <row r="916" s="5" customFormat="1" x14ac:dyDescent="0.2"/>
    <row r="917" s="5" customFormat="1" x14ac:dyDescent="0.2"/>
    <row r="918" s="5" customFormat="1" x14ac:dyDescent="0.2"/>
    <row r="919" s="5" customFormat="1" x14ac:dyDescent="0.2"/>
    <row r="920" s="5" customFormat="1" x14ac:dyDescent="0.2"/>
    <row r="921" s="5" customFormat="1" x14ac:dyDescent="0.2"/>
    <row r="922" s="5" customFormat="1" x14ac:dyDescent="0.2"/>
    <row r="923" s="5" customFormat="1" x14ac:dyDescent="0.2"/>
    <row r="924" s="5" customFormat="1" x14ac:dyDescent="0.2"/>
    <row r="925" s="5" customFormat="1" x14ac:dyDescent="0.2"/>
    <row r="926" s="5" customFormat="1" x14ac:dyDescent="0.2"/>
    <row r="927" s="5" customFormat="1" x14ac:dyDescent="0.2"/>
    <row r="928" s="5" customFormat="1" x14ac:dyDescent="0.2"/>
    <row r="929" s="5" customFormat="1" x14ac:dyDescent="0.2"/>
    <row r="930" s="5" customFormat="1" x14ac:dyDescent="0.2"/>
    <row r="931" s="5" customFormat="1" x14ac:dyDescent="0.2"/>
    <row r="932" s="5" customFormat="1" x14ac:dyDescent="0.2"/>
    <row r="933" s="5" customFormat="1" x14ac:dyDescent="0.2"/>
    <row r="934" s="5" customFormat="1" x14ac:dyDescent="0.2"/>
    <row r="935" s="5" customFormat="1" x14ac:dyDescent="0.2"/>
    <row r="936" s="5" customFormat="1" x14ac:dyDescent="0.2"/>
    <row r="937" s="5" customFormat="1" x14ac:dyDescent="0.2"/>
    <row r="938" s="5" customFormat="1" x14ac:dyDescent="0.2"/>
    <row r="939" s="5" customFormat="1" x14ac:dyDescent="0.2"/>
    <row r="940" s="5" customFormat="1" x14ac:dyDescent="0.2"/>
    <row r="941" s="5" customFormat="1" x14ac:dyDescent="0.2"/>
    <row r="942" s="5" customFormat="1" x14ac:dyDescent="0.2"/>
    <row r="943" s="5" customFormat="1" x14ac:dyDescent="0.2"/>
    <row r="944" s="5" customFormat="1" x14ac:dyDescent="0.2"/>
    <row r="945" s="5" customFormat="1" x14ac:dyDescent="0.2"/>
    <row r="946" s="5" customFormat="1" x14ac:dyDescent="0.2"/>
    <row r="947" s="5" customFormat="1" x14ac:dyDescent="0.2"/>
    <row r="948" s="5" customFormat="1" x14ac:dyDescent="0.2"/>
    <row r="949" s="5" customFormat="1" x14ac:dyDescent="0.2"/>
    <row r="950" s="5" customFormat="1" x14ac:dyDescent="0.2"/>
    <row r="951" s="5" customFormat="1" x14ac:dyDescent="0.2"/>
    <row r="952" s="5" customFormat="1" x14ac:dyDescent="0.2"/>
    <row r="953" s="5" customFormat="1" x14ac:dyDescent="0.2"/>
    <row r="954" s="5" customFormat="1" x14ac:dyDescent="0.2"/>
    <row r="955" s="5" customFormat="1" x14ac:dyDescent="0.2"/>
    <row r="956" s="5" customFormat="1" x14ac:dyDescent="0.2"/>
    <row r="957" s="5" customFormat="1" x14ac:dyDescent="0.2"/>
    <row r="958" s="5" customFormat="1" x14ac:dyDescent="0.2"/>
    <row r="959" s="5" customFormat="1" x14ac:dyDescent="0.2"/>
    <row r="960" s="5" customFormat="1" x14ac:dyDescent="0.2"/>
    <row r="961" s="5" customFormat="1" x14ac:dyDescent="0.2"/>
    <row r="962" s="5" customFormat="1" x14ac:dyDescent="0.2"/>
    <row r="963" s="5" customFormat="1" x14ac:dyDescent="0.2"/>
    <row r="964" s="5" customFormat="1" x14ac:dyDescent="0.2"/>
    <row r="965" s="5" customFormat="1" x14ac:dyDescent="0.2"/>
    <row r="966" s="5" customFormat="1" x14ac:dyDescent="0.2"/>
    <row r="967" s="5" customFormat="1" x14ac:dyDescent="0.2"/>
    <row r="968" s="5" customFormat="1" x14ac:dyDescent="0.2"/>
    <row r="969" s="5" customFormat="1" x14ac:dyDescent="0.2"/>
    <row r="970" s="5" customFormat="1" x14ac:dyDescent="0.2"/>
    <row r="971" s="5" customFormat="1" x14ac:dyDescent="0.2"/>
    <row r="972" s="5" customFormat="1" x14ac:dyDescent="0.2"/>
    <row r="973" s="5" customFormat="1" x14ac:dyDescent="0.2"/>
    <row r="974" s="5" customFormat="1" x14ac:dyDescent="0.2"/>
    <row r="975" s="5" customFormat="1" x14ac:dyDescent="0.2"/>
    <row r="976" s="5" customFormat="1" x14ac:dyDescent="0.2"/>
    <row r="977" s="5" customFormat="1" x14ac:dyDescent="0.2"/>
    <row r="978" s="5" customFormat="1" x14ac:dyDescent="0.2"/>
    <row r="979" s="5" customFormat="1" x14ac:dyDescent="0.2"/>
    <row r="980" s="5" customFormat="1" x14ac:dyDescent="0.2"/>
    <row r="981" s="5" customFormat="1" x14ac:dyDescent="0.2"/>
    <row r="982" s="5" customFormat="1" x14ac:dyDescent="0.2"/>
    <row r="983" s="5" customFormat="1" x14ac:dyDescent="0.2"/>
    <row r="984" s="5" customFormat="1" x14ac:dyDescent="0.2"/>
    <row r="985" s="5" customFormat="1" x14ac:dyDescent="0.2"/>
    <row r="986" s="5" customFormat="1" x14ac:dyDescent="0.2"/>
    <row r="987" s="5" customFormat="1" x14ac:dyDescent="0.2"/>
    <row r="988" s="5" customFormat="1" x14ac:dyDescent="0.2"/>
    <row r="989" s="5" customFormat="1" x14ac:dyDescent="0.2"/>
    <row r="990" s="5" customFormat="1" x14ac:dyDescent="0.2"/>
    <row r="991" s="5" customFormat="1" x14ac:dyDescent="0.2"/>
    <row r="992" s="5" customFormat="1" x14ac:dyDescent="0.2"/>
    <row r="993" s="5" customFormat="1" x14ac:dyDescent="0.2"/>
    <row r="994" s="5" customFormat="1" x14ac:dyDescent="0.2"/>
    <row r="995" s="5" customFormat="1" x14ac:dyDescent="0.2"/>
    <row r="996" s="5" customFormat="1" x14ac:dyDescent="0.2"/>
    <row r="997" s="5" customFormat="1" x14ac:dyDescent="0.2"/>
    <row r="998" s="5" customFormat="1" x14ac:dyDescent="0.2"/>
    <row r="999" s="5" customFormat="1" x14ac:dyDescent="0.2"/>
    <row r="1000" s="5" customFormat="1" x14ac:dyDescent="0.2"/>
    <row r="1001" s="5" customFormat="1" x14ac:dyDescent="0.2"/>
    <row r="1002" s="5" customFormat="1" x14ac:dyDescent="0.2"/>
    <row r="1003" s="5" customFormat="1" x14ac:dyDescent="0.2"/>
    <row r="1004" s="5" customFormat="1" x14ac:dyDescent="0.2"/>
    <row r="1005" s="5" customFormat="1" x14ac:dyDescent="0.2"/>
    <row r="1006" s="5" customFormat="1" x14ac:dyDescent="0.2"/>
    <row r="1007" s="5" customFormat="1" x14ac:dyDescent="0.2"/>
    <row r="1008" s="5" customFormat="1" x14ac:dyDescent="0.2"/>
    <row r="1009" s="5" customFormat="1" x14ac:dyDescent="0.2"/>
    <row r="1010" s="5" customFormat="1" x14ac:dyDescent="0.2"/>
    <row r="1011" s="5" customFormat="1" x14ac:dyDescent="0.2"/>
    <row r="1012" s="5" customFormat="1" x14ac:dyDescent="0.2"/>
    <row r="1013" s="5" customFormat="1" x14ac:dyDescent="0.2"/>
    <row r="1014" s="5" customFormat="1" x14ac:dyDescent="0.2"/>
    <row r="1015" s="5" customFormat="1" x14ac:dyDescent="0.2"/>
    <row r="1016" s="5" customFormat="1" x14ac:dyDescent="0.2"/>
    <row r="1017" s="5" customFormat="1" x14ac:dyDescent="0.2"/>
    <row r="1018" s="5" customFormat="1" x14ac:dyDescent="0.2"/>
    <row r="1019" s="5" customFormat="1" x14ac:dyDescent="0.2"/>
    <row r="1020" s="5" customFormat="1" x14ac:dyDescent="0.2"/>
    <row r="1021" s="5" customFormat="1" x14ac:dyDescent="0.2"/>
    <row r="1022" s="5" customFormat="1" x14ac:dyDescent="0.2"/>
    <row r="1023" s="5" customFormat="1" x14ac:dyDescent="0.2"/>
    <row r="1024" s="5" customFormat="1" x14ac:dyDescent="0.2"/>
    <row r="1025" s="5" customFormat="1" x14ac:dyDescent="0.2"/>
    <row r="1026" s="5" customFormat="1" x14ac:dyDescent="0.2"/>
    <row r="1027" s="5" customFormat="1" x14ac:dyDescent="0.2"/>
    <row r="1028" s="5" customFormat="1" x14ac:dyDescent="0.2"/>
    <row r="1029" s="5" customFormat="1" x14ac:dyDescent="0.2"/>
    <row r="1030" s="5" customFormat="1" x14ac:dyDescent="0.2"/>
    <row r="1031" s="5" customFormat="1" x14ac:dyDescent="0.2"/>
    <row r="1032" s="5" customFormat="1" x14ac:dyDescent="0.2"/>
    <row r="1033" s="5" customFormat="1" x14ac:dyDescent="0.2"/>
    <row r="1034" s="5" customFormat="1" x14ac:dyDescent="0.2"/>
    <row r="1035" s="5" customFormat="1" x14ac:dyDescent="0.2"/>
    <row r="1036" s="5" customFormat="1" x14ac:dyDescent="0.2"/>
    <row r="1037" s="5" customFormat="1" x14ac:dyDescent="0.2"/>
    <row r="1038" s="5" customFormat="1" x14ac:dyDescent="0.2"/>
    <row r="1039" s="5" customFormat="1" x14ac:dyDescent="0.2"/>
    <row r="1040" s="5" customFormat="1" x14ac:dyDescent="0.2"/>
    <row r="1041" s="5" customFormat="1" x14ac:dyDescent="0.2"/>
    <row r="1042" s="5" customFormat="1" x14ac:dyDescent="0.2"/>
    <row r="1043" s="5" customFormat="1" x14ac:dyDescent="0.2"/>
    <row r="1044" s="5" customFormat="1" x14ac:dyDescent="0.2"/>
    <row r="1045" s="5" customFormat="1" x14ac:dyDescent="0.2"/>
    <row r="1046" s="5" customFormat="1" x14ac:dyDescent="0.2"/>
    <row r="1047" s="5" customFormat="1" x14ac:dyDescent="0.2"/>
    <row r="1048" s="5" customFormat="1" x14ac:dyDescent="0.2"/>
    <row r="1049" s="5" customFormat="1" x14ac:dyDescent="0.2"/>
    <row r="1050" s="5" customFormat="1" x14ac:dyDescent="0.2"/>
    <row r="1051" s="5" customFormat="1" x14ac:dyDescent="0.2"/>
    <row r="1052" s="5" customFormat="1" x14ac:dyDescent="0.2"/>
    <row r="1053" s="5" customFormat="1" x14ac:dyDescent="0.2"/>
    <row r="1054" s="5" customFormat="1" x14ac:dyDescent="0.2"/>
    <row r="1055" s="5" customFormat="1" x14ac:dyDescent="0.2"/>
    <row r="1056" s="5" customFormat="1" x14ac:dyDescent="0.2"/>
    <row r="1057" s="5" customFormat="1" x14ac:dyDescent="0.2"/>
    <row r="1058" s="5" customFormat="1" x14ac:dyDescent="0.2"/>
    <row r="1059" s="5" customFormat="1" x14ac:dyDescent="0.2"/>
    <row r="1060" s="5" customFormat="1" x14ac:dyDescent="0.2"/>
    <row r="1061" s="5" customFormat="1" x14ac:dyDescent="0.2"/>
    <row r="1062" s="5" customFormat="1" x14ac:dyDescent="0.2"/>
    <row r="1063" s="5" customFormat="1" x14ac:dyDescent="0.2"/>
    <row r="1064" s="5" customFormat="1" x14ac:dyDescent="0.2"/>
    <row r="1065" s="5" customFormat="1" x14ac:dyDescent="0.2"/>
    <row r="1066" s="5" customFormat="1" x14ac:dyDescent="0.2"/>
    <row r="1067" s="5" customFormat="1" x14ac:dyDescent="0.2"/>
    <row r="1068" s="5" customFormat="1" x14ac:dyDescent="0.2"/>
    <row r="1069" s="5" customFormat="1" x14ac:dyDescent="0.2"/>
    <row r="1070" s="5" customFormat="1" x14ac:dyDescent="0.2"/>
    <row r="1071" s="5" customFormat="1" x14ac:dyDescent="0.2"/>
    <row r="1072" s="5" customFormat="1" x14ac:dyDescent="0.2"/>
    <row r="1073" s="5" customFormat="1" x14ac:dyDescent="0.2"/>
    <row r="1074" s="5" customFormat="1" x14ac:dyDescent="0.2"/>
    <row r="1075" s="5" customFormat="1" x14ac:dyDescent="0.2"/>
    <row r="1076" s="5" customFormat="1" x14ac:dyDescent="0.2"/>
    <row r="1077" s="5" customFormat="1" x14ac:dyDescent="0.2"/>
    <row r="1078" s="5" customFormat="1" x14ac:dyDescent="0.2"/>
    <row r="1079" s="5" customFormat="1" x14ac:dyDescent="0.2"/>
    <row r="1080" s="5" customFormat="1" x14ac:dyDescent="0.2"/>
    <row r="1081" s="5" customFormat="1" x14ac:dyDescent="0.2"/>
    <row r="1082" s="5" customFormat="1" x14ac:dyDescent="0.2"/>
    <row r="1083" s="5" customFormat="1" x14ac:dyDescent="0.2"/>
    <row r="1084" s="5" customFormat="1" x14ac:dyDescent="0.2"/>
    <row r="1085" s="5" customFormat="1" x14ac:dyDescent="0.2"/>
    <row r="1086" s="5" customFormat="1" x14ac:dyDescent="0.2"/>
    <row r="1087" s="5" customFormat="1" x14ac:dyDescent="0.2"/>
    <row r="1088" s="5" customFormat="1" x14ac:dyDescent="0.2"/>
    <row r="1089" s="5" customFormat="1" x14ac:dyDescent="0.2"/>
    <row r="1090" s="5" customFormat="1" x14ac:dyDescent="0.2"/>
    <row r="1091" s="5" customFormat="1" x14ac:dyDescent="0.2"/>
    <row r="1092" s="5" customFormat="1" x14ac:dyDescent="0.2"/>
    <row r="1093" s="5" customFormat="1" x14ac:dyDescent="0.2"/>
    <row r="1094" s="5" customFormat="1" x14ac:dyDescent="0.2"/>
    <row r="1095" s="5" customFormat="1" x14ac:dyDescent="0.2"/>
    <row r="1096" s="5" customFormat="1" x14ac:dyDescent="0.2"/>
    <row r="1097" s="5" customFormat="1" x14ac:dyDescent="0.2"/>
    <row r="1098" s="5" customFormat="1" x14ac:dyDescent="0.2"/>
    <row r="1099" s="5" customFormat="1" x14ac:dyDescent="0.2"/>
    <row r="1100" s="5" customFormat="1" x14ac:dyDescent="0.2"/>
    <row r="1101" s="5" customFormat="1" x14ac:dyDescent="0.2"/>
    <row r="1102" s="5" customFormat="1" x14ac:dyDescent="0.2"/>
    <row r="1103" s="5" customFormat="1" x14ac:dyDescent="0.2"/>
    <row r="1104" s="5" customFormat="1" x14ac:dyDescent="0.2"/>
    <row r="1105" s="5" customFormat="1" x14ac:dyDescent="0.2"/>
    <row r="1106" s="5" customFormat="1" x14ac:dyDescent="0.2"/>
    <row r="1107" s="5" customFormat="1" x14ac:dyDescent="0.2"/>
    <row r="1108" s="5" customFormat="1" x14ac:dyDescent="0.2"/>
    <row r="1109" s="5" customFormat="1" x14ac:dyDescent="0.2"/>
    <row r="1110" s="5" customFormat="1" x14ac:dyDescent="0.2"/>
    <row r="1111" s="5" customFormat="1" x14ac:dyDescent="0.2"/>
    <row r="1112" s="5" customFormat="1" x14ac:dyDescent="0.2"/>
    <row r="1113" s="5" customFormat="1" x14ac:dyDescent="0.2"/>
    <row r="1114" s="5" customFormat="1" x14ac:dyDescent="0.2"/>
    <row r="1115" s="5" customFormat="1" x14ac:dyDescent="0.2"/>
    <row r="1116" s="5" customFormat="1" x14ac:dyDescent="0.2"/>
    <row r="1117" s="5" customFormat="1" x14ac:dyDescent="0.2"/>
    <row r="1118" s="5" customFormat="1" x14ac:dyDescent="0.2"/>
    <row r="1119" s="5" customFormat="1" x14ac:dyDescent="0.2"/>
    <row r="1120" s="5" customFormat="1" x14ac:dyDescent="0.2"/>
    <row r="1121" s="5" customFormat="1" x14ac:dyDescent="0.2"/>
    <row r="1122" s="5" customFormat="1" x14ac:dyDescent="0.2"/>
    <row r="1123" s="5" customFormat="1" x14ac:dyDescent="0.2"/>
    <row r="1124" s="5" customFormat="1" x14ac:dyDescent="0.2"/>
    <row r="1125" s="5" customFormat="1" x14ac:dyDescent="0.2"/>
    <row r="1126" s="5" customFormat="1" x14ac:dyDescent="0.2"/>
    <row r="1127" s="5" customFormat="1" x14ac:dyDescent="0.2"/>
    <row r="1128" s="5" customFormat="1" x14ac:dyDescent="0.2"/>
    <row r="1129" s="5" customFormat="1" x14ac:dyDescent="0.2"/>
    <row r="1130" s="5" customFormat="1" x14ac:dyDescent="0.2"/>
    <row r="1131" s="5" customFormat="1" x14ac:dyDescent="0.2"/>
    <row r="1132" s="5" customFormat="1" x14ac:dyDescent="0.2"/>
    <row r="1133" s="5" customFormat="1" x14ac:dyDescent="0.2"/>
    <row r="1134" s="5" customFormat="1" x14ac:dyDescent="0.2"/>
    <row r="1135" s="5" customFormat="1" x14ac:dyDescent="0.2"/>
    <row r="1136" s="5" customFormat="1" x14ac:dyDescent="0.2"/>
    <row r="1137" s="5" customFormat="1" x14ac:dyDescent="0.2"/>
    <row r="1138" s="5" customFormat="1" x14ac:dyDescent="0.2"/>
    <row r="1139" s="5" customFormat="1" x14ac:dyDescent="0.2"/>
    <row r="1140" s="5" customFormat="1" x14ac:dyDescent="0.2"/>
    <row r="1141" s="5" customFormat="1" x14ac:dyDescent="0.2"/>
    <row r="1142" s="5" customFormat="1" x14ac:dyDescent="0.2"/>
    <row r="1143" s="5" customFormat="1" x14ac:dyDescent="0.2"/>
    <row r="1144" s="5" customFormat="1" x14ac:dyDescent="0.2"/>
    <row r="1145" s="5" customFormat="1" x14ac:dyDescent="0.2"/>
    <row r="1146" s="5" customFormat="1" x14ac:dyDescent="0.2"/>
    <row r="1147" s="5" customFormat="1" x14ac:dyDescent="0.2"/>
    <row r="1148" s="5" customFormat="1" x14ac:dyDescent="0.2"/>
    <row r="1149" s="5" customFormat="1" x14ac:dyDescent="0.2"/>
    <row r="1150" s="5" customFormat="1" x14ac:dyDescent="0.2"/>
    <row r="1151" s="5" customFormat="1" x14ac:dyDescent="0.2"/>
    <row r="1152" s="5" customFormat="1" x14ac:dyDescent="0.2"/>
    <row r="1153" s="5" customFormat="1" x14ac:dyDescent="0.2"/>
    <row r="1154" s="5" customFormat="1" x14ac:dyDescent="0.2"/>
    <row r="1155" s="5" customFormat="1" x14ac:dyDescent="0.2"/>
    <row r="1156" s="5" customFormat="1" x14ac:dyDescent="0.2"/>
    <row r="1157" s="5" customFormat="1" x14ac:dyDescent="0.2"/>
    <row r="1158" s="5" customFormat="1" x14ac:dyDescent="0.2"/>
    <row r="1159" s="5" customFormat="1" x14ac:dyDescent="0.2"/>
    <row r="1160" s="5" customFormat="1" x14ac:dyDescent="0.2"/>
    <row r="1161" s="5" customFormat="1" x14ac:dyDescent="0.2"/>
    <row r="1162" s="5" customFormat="1" x14ac:dyDescent="0.2"/>
    <row r="1163" s="5" customFormat="1" x14ac:dyDescent="0.2"/>
    <row r="1164" s="5" customFormat="1" x14ac:dyDescent="0.2"/>
    <row r="1165" s="5" customFormat="1" x14ac:dyDescent="0.2"/>
    <row r="1166" s="5" customFormat="1" x14ac:dyDescent="0.2"/>
    <row r="1167" s="5" customFormat="1" x14ac:dyDescent="0.2"/>
    <row r="1168" s="5" customFormat="1" x14ac:dyDescent="0.2"/>
    <row r="1169" s="5" customFormat="1" x14ac:dyDescent="0.2"/>
    <row r="1170" s="5" customFormat="1" x14ac:dyDescent="0.2"/>
    <row r="1171" s="5" customFormat="1" x14ac:dyDescent="0.2"/>
    <row r="1172" s="5" customFormat="1" x14ac:dyDescent="0.2"/>
    <row r="1173" s="5" customFormat="1" x14ac:dyDescent="0.2"/>
    <row r="1174" s="5" customFormat="1" x14ac:dyDescent="0.2"/>
    <row r="1175" s="5" customFormat="1" x14ac:dyDescent="0.2"/>
    <row r="1176" s="5" customFormat="1" x14ac:dyDescent="0.2"/>
    <row r="1177" s="5" customFormat="1" x14ac:dyDescent="0.2"/>
    <row r="1178" s="5" customFormat="1" x14ac:dyDescent="0.2"/>
    <row r="1179" s="5" customFormat="1" x14ac:dyDescent="0.2"/>
    <row r="1180" s="5" customFormat="1" x14ac:dyDescent="0.2"/>
    <row r="1181" s="5" customFormat="1" x14ac:dyDescent="0.2"/>
    <row r="1182" s="5" customFormat="1" x14ac:dyDescent="0.2"/>
    <row r="1183" s="5" customFormat="1" x14ac:dyDescent="0.2"/>
    <row r="1184" s="5" customFormat="1" x14ac:dyDescent="0.2"/>
    <row r="1185" s="5" customFormat="1" x14ac:dyDescent="0.2"/>
    <row r="1186" s="5" customFormat="1" x14ac:dyDescent="0.2"/>
    <row r="1187" s="5" customFormat="1" x14ac:dyDescent="0.2"/>
    <row r="1188" s="5" customFormat="1" x14ac:dyDescent="0.2"/>
    <row r="1189" s="5" customFormat="1" x14ac:dyDescent="0.2"/>
    <row r="1190" s="5" customFormat="1" x14ac:dyDescent="0.2"/>
    <row r="1191" s="5" customFormat="1" x14ac:dyDescent="0.2"/>
    <row r="1192" s="5" customFormat="1" x14ac:dyDescent="0.2"/>
    <row r="1193" s="5" customFormat="1" x14ac:dyDescent="0.2"/>
    <row r="1194" s="5" customFormat="1" x14ac:dyDescent="0.2"/>
    <row r="1195" s="5" customFormat="1" x14ac:dyDescent="0.2"/>
    <row r="1196" s="5" customFormat="1" x14ac:dyDescent="0.2"/>
    <row r="1197" s="5" customFormat="1" x14ac:dyDescent="0.2"/>
    <row r="1198" s="5" customFormat="1" x14ac:dyDescent="0.2"/>
    <row r="1199" s="5" customFormat="1" x14ac:dyDescent="0.2"/>
    <row r="1200" s="5" customFormat="1" x14ac:dyDescent="0.2"/>
    <row r="1201" s="5" customFormat="1" x14ac:dyDescent="0.2"/>
    <row r="1202" s="5" customFormat="1" x14ac:dyDescent="0.2"/>
    <row r="1203" s="5" customFormat="1" x14ac:dyDescent="0.2"/>
    <row r="1204" s="5" customFormat="1" x14ac:dyDescent="0.2"/>
    <row r="1205" s="5" customFormat="1" x14ac:dyDescent="0.2"/>
    <row r="1206" s="5" customFormat="1" x14ac:dyDescent="0.2"/>
    <row r="1207" s="5" customFormat="1" x14ac:dyDescent="0.2"/>
    <row r="1208" s="5" customFormat="1" x14ac:dyDescent="0.2"/>
    <row r="1209" s="5" customFormat="1" x14ac:dyDescent="0.2"/>
    <row r="1210" s="5" customFormat="1" x14ac:dyDescent="0.2"/>
    <row r="1211" s="5" customFormat="1" x14ac:dyDescent="0.2"/>
    <row r="1212" s="5" customFormat="1" x14ac:dyDescent="0.2"/>
    <row r="1213" s="5" customFormat="1" x14ac:dyDescent="0.2"/>
    <row r="1214" s="5" customFormat="1" x14ac:dyDescent="0.2"/>
    <row r="1215" s="5" customFormat="1" x14ac:dyDescent="0.2"/>
    <row r="1216" s="5" customFormat="1" x14ac:dyDescent="0.2"/>
    <row r="1217" s="5" customFormat="1" x14ac:dyDescent="0.2"/>
    <row r="1218" s="5" customFormat="1" x14ac:dyDescent="0.2"/>
    <row r="1219" s="5" customFormat="1" x14ac:dyDescent="0.2"/>
    <row r="1220" s="5" customFormat="1" x14ac:dyDescent="0.2"/>
    <row r="1221" s="5" customFormat="1" x14ac:dyDescent="0.2"/>
    <row r="1222" s="5" customFormat="1" x14ac:dyDescent="0.2"/>
    <row r="1223" s="5" customFormat="1" x14ac:dyDescent="0.2"/>
    <row r="1224" s="5" customFormat="1" x14ac:dyDescent="0.2"/>
    <row r="1225" s="5" customFormat="1" x14ac:dyDescent="0.2"/>
    <row r="1226" s="5" customFormat="1" x14ac:dyDescent="0.2"/>
    <row r="1227" s="5" customFormat="1" x14ac:dyDescent="0.2"/>
    <row r="1228" s="5" customFormat="1" x14ac:dyDescent="0.2"/>
    <row r="1229" s="5" customFormat="1" x14ac:dyDescent="0.2"/>
    <row r="1230" s="5" customFormat="1" x14ac:dyDescent="0.2"/>
    <row r="1231" s="5" customFormat="1" x14ac:dyDescent="0.2"/>
    <row r="1232" s="5" customFormat="1" x14ac:dyDescent="0.2"/>
    <row r="1233" s="5" customFormat="1" x14ac:dyDescent="0.2"/>
    <row r="1234" s="5" customFormat="1" x14ac:dyDescent="0.2"/>
    <row r="1235" s="5" customFormat="1" x14ac:dyDescent="0.2"/>
    <row r="1236" s="5" customFormat="1" x14ac:dyDescent="0.2"/>
    <row r="1237" s="5" customFormat="1" x14ac:dyDescent="0.2"/>
    <row r="1238" s="5" customFormat="1" x14ac:dyDescent="0.2"/>
    <row r="1239" s="5" customFormat="1" x14ac:dyDescent="0.2"/>
    <row r="1240" s="5" customFormat="1" x14ac:dyDescent="0.2"/>
    <row r="1241" s="5" customFormat="1" x14ac:dyDescent="0.2"/>
    <row r="1242" s="5" customFormat="1" x14ac:dyDescent="0.2"/>
    <row r="1243" s="5" customFormat="1" x14ac:dyDescent="0.2"/>
    <row r="1244" s="5" customFormat="1" x14ac:dyDescent="0.2"/>
    <row r="1245" s="5" customFormat="1" x14ac:dyDescent="0.2"/>
    <row r="1246" s="5" customFormat="1" x14ac:dyDescent="0.2"/>
    <row r="1247" s="5" customFormat="1" x14ac:dyDescent="0.2"/>
    <row r="1248" s="5" customFormat="1" x14ac:dyDescent="0.2"/>
    <row r="1249" s="5" customFormat="1" x14ac:dyDescent="0.2"/>
    <row r="1250" s="5" customFormat="1" x14ac:dyDescent="0.2"/>
    <row r="1251" s="5" customFormat="1" x14ac:dyDescent="0.2"/>
    <row r="1252" s="5" customFormat="1" x14ac:dyDescent="0.2"/>
    <row r="1253" s="5" customFormat="1" x14ac:dyDescent="0.2"/>
    <row r="1254" s="5" customFormat="1" x14ac:dyDescent="0.2"/>
    <row r="1255" s="5" customFormat="1" x14ac:dyDescent="0.2"/>
    <row r="1256" s="5" customFormat="1" x14ac:dyDescent="0.2"/>
    <row r="1257" s="5" customFormat="1" x14ac:dyDescent="0.2"/>
    <row r="1258" s="5" customFormat="1" x14ac:dyDescent="0.2"/>
    <row r="1259" s="5" customFormat="1" x14ac:dyDescent="0.2"/>
    <row r="1260" s="5" customFormat="1" x14ac:dyDescent="0.2"/>
    <row r="1261" s="5" customFormat="1" x14ac:dyDescent="0.2"/>
    <row r="1262" s="5" customFormat="1" x14ac:dyDescent="0.2"/>
    <row r="1263" s="5" customFormat="1" x14ac:dyDescent="0.2"/>
    <row r="1264" s="5" customFormat="1" x14ac:dyDescent="0.2"/>
    <row r="1265" s="5" customFormat="1" x14ac:dyDescent="0.2"/>
    <row r="1266" s="5" customFormat="1" x14ac:dyDescent="0.2"/>
    <row r="1267" s="5" customFormat="1" x14ac:dyDescent="0.2"/>
    <row r="1268" s="5" customFormat="1" x14ac:dyDescent="0.2"/>
    <row r="1269" s="5" customFormat="1" x14ac:dyDescent="0.2"/>
    <row r="1270" s="5" customFormat="1" x14ac:dyDescent="0.2"/>
    <row r="1271" s="5" customFormat="1" x14ac:dyDescent="0.2"/>
    <row r="1272" s="5" customFormat="1" x14ac:dyDescent="0.2"/>
    <row r="1273" s="5" customFormat="1" x14ac:dyDescent="0.2"/>
    <row r="1274" s="5" customFormat="1" x14ac:dyDescent="0.2"/>
    <row r="1275" s="5" customFormat="1" x14ac:dyDescent="0.2"/>
    <row r="1276" s="5" customFormat="1" x14ac:dyDescent="0.2"/>
    <row r="1277" s="5" customFormat="1" x14ac:dyDescent="0.2"/>
    <row r="1278" s="5" customFormat="1" x14ac:dyDescent="0.2"/>
    <row r="1279" s="5" customFormat="1" x14ac:dyDescent="0.2"/>
    <row r="1280" s="5" customFormat="1" x14ac:dyDescent="0.2"/>
    <row r="1281" s="5" customFormat="1" x14ac:dyDescent="0.2"/>
    <row r="1282" s="5" customFormat="1" x14ac:dyDescent="0.2"/>
    <row r="1283" s="5" customFormat="1" x14ac:dyDescent="0.2"/>
    <row r="1284" s="5" customFormat="1" x14ac:dyDescent="0.2"/>
    <row r="1285" s="5" customFormat="1" x14ac:dyDescent="0.2"/>
    <row r="1286" s="5" customFormat="1" x14ac:dyDescent="0.2"/>
    <row r="1287" s="5" customFormat="1" x14ac:dyDescent="0.2"/>
    <row r="1288" s="5" customFormat="1" x14ac:dyDescent="0.2"/>
    <row r="1289" s="5" customFormat="1" x14ac:dyDescent="0.2"/>
    <row r="1290" s="5" customFormat="1" x14ac:dyDescent="0.2"/>
    <row r="1291" s="5" customFormat="1" x14ac:dyDescent="0.2"/>
    <row r="1292" s="5" customFormat="1" x14ac:dyDescent="0.2"/>
    <row r="1293" s="5" customFormat="1" x14ac:dyDescent="0.2"/>
    <row r="1294" s="5" customFormat="1" x14ac:dyDescent="0.2"/>
    <row r="1295" s="5" customFormat="1" x14ac:dyDescent="0.2"/>
    <row r="1296" s="5" customFormat="1" x14ac:dyDescent="0.2"/>
    <row r="1297" s="5" customFormat="1" x14ac:dyDescent="0.2"/>
    <row r="1298" s="5" customFormat="1" x14ac:dyDescent="0.2"/>
    <row r="1299" s="5" customFormat="1" x14ac:dyDescent="0.2"/>
    <row r="1300" s="5" customFormat="1" x14ac:dyDescent="0.2"/>
    <row r="1301" s="5" customFormat="1" x14ac:dyDescent="0.2"/>
    <row r="1302" s="5" customFormat="1" x14ac:dyDescent="0.2"/>
    <row r="1303" s="5" customFormat="1" x14ac:dyDescent="0.2"/>
    <row r="1304" s="5" customFormat="1" x14ac:dyDescent="0.2"/>
    <row r="1305" s="5" customFormat="1" x14ac:dyDescent="0.2"/>
    <row r="1306" s="5" customFormat="1" x14ac:dyDescent="0.2"/>
    <row r="1307" s="5" customFormat="1" x14ac:dyDescent="0.2"/>
    <row r="1308" s="5" customFormat="1" x14ac:dyDescent="0.2"/>
    <row r="1309" s="5" customFormat="1" x14ac:dyDescent="0.2"/>
    <row r="1310" s="5" customFormat="1" x14ac:dyDescent="0.2"/>
    <row r="1311" s="5" customFormat="1" x14ac:dyDescent="0.2"/>
    <row r="1312" s="5" customFormat="1" x14ac:dyDescent="0.2"/>
    <row r="1313" s="5" customFormat="1" x14ac:dyDescent="0.2"/>
    <row r="1314" s="5" customFormat="1" x14ac:dyDescent="0.2"/>
    <row r="1315" s="5" customFormat="1" x14ac:dyDescent="0.2"/>
    <row r="1316" s="5" customFormat="1" x14ac:dyDescent="0.2"/>
    <row r="1317" s="5" customFormat="1" x14ac:dyDescent="0.2"/>
    <row r="1318" s="5" customFormat="1" x14ac:dyDescent="0.2"/>
    <row r="1319" s="5" customFormat="1" x14ac:dyDescent="0.2"/>
    <row r="1320" s="5" customFormat="1" x14ac:dyDescent="0.2"/>
    <row r="1321" s="5" customFormat="1" x14ac:dyDescent="0.2"/>
    <row r="1322" s="5" customFormat="1" x14ac:dyDescent="0.2"/>
    <row r="1323" s="5" customFormat="1" x14ac:dyDescent="0.2"/>
    <row r="1324" s="5" customFormat="1" x14ac:dyDescent="0.2"/>
    <row r="1325" s="5" customFormat="1" x14ac:dyDescent="0.2"/>
    <row r="1326" s="5" customFormat="1" x14ac:dyDescent="0.2"/>
    <row r="1327" s="5" customFormat="1" x14ac:dyDescent="0.2"/>
    <row r="1328" s="5" customFormat="1" x14ac:dyDescent="0.2"/>
    <row r="1329" s="5" customFormat="1" x14ac:dyDescent="0.2"/>
    <row r="1330" s="5" customFormat="1" x14ac:dyDescent="0.2"/>
    <row r="1331" s="5" customFormat="1" x14ac:dyDescent="0.2"/>
    <row r="1332" s="5" customFormat="1" x14ac:dyDescent="0.2"/>
    <row r="1333" s="5" customFormat="1" x14ac:dyDescent="0.2"/>
    <row r="1334" s="5" customFormat="1" x14ac:dyDescent="0.2"/>
    <row r="1335" s="5" customFormat="1" x14ac:dyDescent="0.2"/>
    <row r="1336" s="5" customFormat="1" x14ac:dyDescent="0.2"/>
    <row r="1337" s="5" customFormat="1" x14ac:dyDescent="0.2"/>
    <row r="1338" s="5" customFormat="1" x14ac:dyDescent="0.2"/>
    <row r="1339" s="5" customFormat="1" x14ac:dyDescent="0.2"/>
    <row r="1340" s="5" customFormat="1" x14ac:dyDescent="0.2"/>
    <row r="1341" s="5" customFormat="1" x14ac:dyDescent="0.2"/>
    <row r="1342" s="5" customFormat="1" x14ac:dyDescent="0.2"/>
    <row r="1343" s="5" customFormat="1" x14ac:dyDescent="0.2"/>
    <row r="1344" s="5" customFormat="1" x14ac:dyDescent="0.2"/>
    <row r="1345" s="5" customFormat="1" x14ac:dyDescent="0.2"/>
    <row r="1346" s="5" customFormat="1" x14ac:dyDescent="0.2"/>
    <row r="1347" s="5" customFormat="1" x14ac:dyDescent="0.2"/>
    <row r="1348" s="5" customFormat="1" x14ac:dyDescent="0.2"/>
    <row r="1349" s="5" customFormat="1" x14ac:dyDescent="0.2"/>
    <row r="1350" s="5" customFormat="1" x14ac:dyDescent="0.2"/>
    <row r="1351" s="5" customFormat="1" x14ac:dyDescent="0.2"/>
    <row r="1352" s="5" customFormat="1" x14ac:dyDescent="0.2"/>
    <row r="1353" s="5" customFormat="1" x14ac:dyDescent="0.2"/>
    <row r="1354" s="5" customFormat="1" x14ac:dyDescent="0.2"/>
    <row r="1355" s="5" customFormat="1" x14ac:dyDescent="0.2"/>
    <row r="1356" s="5" customFormat="1" x14ac:dyDescent="0.2"/>
    <row r="1357" s="5" customFormat="1" x14ac:dyDescent="0.2"/>
    <row r="1358" s="5" customFormat="1" x14ac:dyDescent="0.2"/>
    <row r="1359" s="5" customFormat="1" x14ac:dyDescent="0.2"/>
    <row r="1360" s="5" customFormat="1" x14ac:dyDescent="0.2"/>
    <row r="1361" s="5" customFormat="1" x14ac:dyDescent="0.2"/>
    <row r="1362" s="5" customFormat="1" x14ac:dyDescent="0.2"/>
    <row r="1363" s="5" customFormat="1" x14ac:dyDescent="0.2"/>
    <row r="1364" s="5" customFormat="1" x14ac:dyDescent="0.2"/>
    <row r="1365" s="5" customFormat="1" x14ac:dyDescent="0.2"/>
    <row r="1366" s="5" customFormat="1" x14ac:dyDescent="0.2"/>
    <row r="1367" s="5" customFormat="1" x14ac:dyDescent="0.2"/>
    <row r="1368" s="5" customFormat="1" x14ac:dyDescent="0.2"/>
    <row r="1369" s="5" customFormat="1" x14ac:dyDescent="0.2"/>
    <row r="1370" s="5" customFormat="1" x14ac:dyDescent="0.2"/>
    <row r="1371" s="5" customFormat="1" x14ac:dyDescent="0.2"/>
    <row r="1372" s="5" customFormat="1" x14ac:dyDescent="0.2"/>
    <row r="1373" s="5" customFormat="1" x14ac:dyDescent="0.2"/>
    <row r="1374" s="5" customFormat="1" x14ac:dyDescent="0.2"/>
    <row r="1375" s="5" customFormat="1" x14ac:dyDescent="0.2"/>
    <row r="1376" s="5" customFormat="1" x14ac:dyDescent="0.2"/>
    <row r="1377" s="5" customFormat="1" x14ac:dyDescent="0.2"/>
    <row r="1378" s="5" customFormat="1" x14ac:dyDescent="0.2"/>
    <row r="1379" s="5" customFormat="1" x14ac:dyDescent="0.2"/>
    <row r="1380" s="5" customFormat="1" x14ac:dyDescent="0.2"/>
    <row r="1381" s="5" customFormat="1" x14ac:dyDescent="0.2"/>
    <row r="1382" s="5" customFormat="1" x14ac:dyDescent="0.2"/>
    <row r="1383" s="5" customFormat="1" x14ac:dyDescent="0.2"/>
    <row r="1384" s="5" customFormat="1" x14ac:dyDescent="0.2"/>
    <row r="1385" s="5" customFormat="1" x14ac:dyDescent="0.2"/>
    <row r="1386" s="5" customFormat="1" x14ac:dyDescent="0.2"/>
    <row r="1387" s="5" customFormat="1" x14ac:dyDescent="0.2"/>
    <row r="1388" s="5" customFormat="1" x14ac:dyDescent="0.2"/>
    <row r="1389" s="5" customFormat="1" x14ac:dyDescent="0.2"/>
    <row r="1390" s="5" customFormat="1" x14ac:dyDescent="0.2"/>
    <row r="1391" s="5" customFormat="1" x14ac:dyDescent="0.2"/>
    <row r="1392" s="5" customFormat="1" x14ac:dyDescent="0.2"/>
    <row r="1393" s="5" customFormat="1" x14ac:dyDescent="0.2"/>
    <row r="1394" s="5" customFormat="1" x14ac:dyDescent="0.2"/>
    <row r="1395" s="5" customFormat="1" x14ac:dyDescent="0.2"/>
    <row r="1396" s="5" customFormat="1" x14ac:dyDescent="0.2"/>
    <row r="1397" s="5" customFormat="1" x14ac:dyDescent="0.2"/>
    <row r="1398" s="5" customFormat="1" x14ac:dyDescent="0.2"/>
    <row r="1399" s="5" customFormat="1" x14ac:dyDescent="0.2"/>
    <row r="1400" s="5" customFormat="1" x14ac:dyDescent="0.2"/>
    <row r="1401" s="5" customFormat="1" x14ac:dyDescent="0.2"/>
    <row r="1402" s="5" customFormat="1" x14ac:dyDescent="0.2"/>
    <row r="1403" s="5" customFormat="1" x14ac:dyDescent="0.2"/>
    <row r="1404" s="5" customFormat="1" x14ac:dyDescent="0.2"/>
    <row r="1405" s="5" customFormat="1" x14ac:dyDescent="0.2"/>
    <row r="1406" s="5" customFormat="1" x14ac:dyDescent="0.2"/>
    <row r="1407" s="5" customFormat="1" x14ac:dyDescent="0.2"/>
    <row r="1408" s="5" customFormat="1" x14ac:dyDescent="0.2"/>
    <row r="1409" s="5" customFormat="1" x14ac:dyDescent="0.2"/>
    <row r="1410" s="5" customFormat="1" x14ac:dyDescent="0.2"/>
    <row r="1411" s="5" customFormat="1" x14ac:dyDescent="0.2"/>
    <row r="1412" s="5" customFormat="1" x14ac:dyDescent="0.2"/>
    <row r="1413" s="5" customFormat="1" x14ac:dyDescent="0.2"/>
    <row r="1414" s="5" customFormat="1" x14ac:dyDescent="0.2"/>
    <row r="1415" s="5" customFormat="1" x14ac:dyDescent="0.2"/>
    <row r="1416" s="5" customFormat="1" x14ac:dyDescent="0.2"/>
    <row r="1417" s="5" customFormat="1" x14ac:dyDescent="0.2"/>
    <row r="1418" s="5" customFormat="1" x14ac:dyDescent="0.2"/>
    <row r="1419" s="5" customFormat="1" x14ac:dyDescent="0.2"/>
    <row r="1420" s="5" customFormat="1" x14ac:dyDescent="0.2"/>
    <row r="1421" s="5" customFormat="1" x14ac:dyDescent="0.2"/>
    <row r="1422" s="5" customFormat="1" x14ac:dyDescent="0.2"/>
    <row r="1423" s="5" customFormat="1" x14ac:dyDescent="0.2"/>
    <row r="1424" s="5" customFormat="1" x14ac:dyDescent="0.2"/>
    <row r="1425" s="5" customFormat="1" x14ac:dyDescent="0.2"/>
    <row r="1426" s="5" customFormat="1" x14ac:dyDescent="0.2"/>
    <row r="1427" s="5" customFormat="1" x14ac:dyDescent="0.2"/>
    <row r="1428" s="5" customFormat="1" x14ac:dyDescent="0.2"/>
    <row r="1429" s="5" customFormat="1" x14ac:dyDescent="0.2"/>
    <row r="1430" s="5" customFormat="1" x14ac:dyDescent="0.2"/>
    <row r="1431" s="5" customFormat="1" x14ac:dyDescent="0.2"/>
    <row r="1432" s="5" customFormat="1" x14ac:dyDescent="0.2"/>
    <row r="1433" s="5" customFormat="1" x14ac:dyDescent="0.2"/>
    <row r="1434" s="5" customFormat="1" x14ac:dyDescent="0.2"/>
    <row r="1435" s="5" customFormat="1" x14ac:dyDescent="0.2"/>
    <row r="1436" s="5" customFormat="1" x14ac:dyDescent="0.2"/>
    <row r="1437" s="5" customFormat="1" x14ac:dyDescent="0.2"/>
    <row r="1438" s="5" customFormat="1" x14ac:dyDescent="0.2"/>
    <row r="1439" s="5" customFormat="1" x14ac:dyDescent="0.2"/>
    <row r="1440" s="5" customFormat="1" x14ac:dyDescent="0.2"/>
    <row r="1441" s="5" customFormat="1" x14ac:dyDescent="0.2"/>
    <row r="1442" s="5" customFormat="1" x14ac:dyDescent="0.2"/>
    <row r="1443" s="5" customFormat="1" x14ac:dyDescent="0.2"/>
    <row r="1444" s="5" customFormat="1" x14ac:dyDescent="0.2"/>
    <row r="1445" s="5" customFormat="1" x14ac:dyDescent="0.2"/>
    <row r="1446" s="5" customFormat="1" x14ac:dyDescent="0.2"/>
    <row r="1447" s="5" customFormat="1" x14ac:dyDescent="0.2"/>
    <row r="1448" s="5" customFormat="1" x14ac:dyDescent="0.2"/>
    <row r="1449" s="5" customFormat="1" x14ac:dyDescent="0.2"/>
    <row r="1450" s="5" customFormat="1" x14ac:dyDescent="0.2"/>
    <row r="1451" s="5" customFormat="1" x14ac:dyDescent="0.2"/>
    <row r="1452" s="5" customFormat="1" x14ac:dyDescent="0.2"/>
    <row r="1453" s="5" customFormat="1" x14ac:dyDescent="0.2"/>
    <row r="1454" s="5" customFormat="1" x14ac:dyDescent="0.2"/>
    <row r="1455" s="5" customFormat="1" x14ac:dyDescent="0.2"/>
    <row r="1456" s="5" customFormat="1" x14ac:dyDescent="0.2"/>
    <row r="1457" s="5" customFormat="1" x14ac:dyDescent="0.2"/>
    <row r="1458" s="5" customFormat="1" x14ac:dyDescent="0.2"/>
    <row r="1459" s="5" customFormat="1" x14ac:dyDescent="0.2"/>
    <row r="1460" s="5" customFormat="1" x14ac:dyDescent="0.2"/>
    <row r="1461" s="5" customFormat="1" x14ac:dyDescent="0.2"/>
    <row r="1462" s="5" customFormat="1" x14ac:dyDescent="0.2"/>
    <row r="1463" s="5" customFormat="1" x14ac:dyDescent="0.2"/>
    <row r="1464" s="5" customFormat="1" x14ac:dyDescent="0.2"/>
    <row r="1465" s="5" customFormat="1" x14ac:dyDescent="0.2"/>
    <row r="1466" s="5" customFormat="1" x14ac:dyDescent="0.2"/>
    <row r="1467" s="5" customFormat="1" x14ac:dyDescent="0.2"/>
    <row r="1468" s="5" customFormat="1" x14ac:dyDescent="0.2"/>
    <row r="1469" s="5" customFormat="1" x14ac:dyDescent="0.2"/>
    <row r="1470" s="5" customFormat="1" x14ac:dyDescent="0.2"/>
    <row r="1471" s="5" customFormat="1" x14ac:dyDescent="0.2"/>
    <row r="1472" s="5" customFormat="1" x14ac:dyDescent="0.2"/>
    <row r="1473" s="5" customFormat="1" x14ac:dyDescent="0.2"/>
    <row r="1474" s="5" customFormat="1" x14ac:dyDescent="0.2"/>
    <row r="1475" s="5" customFormat="1" x14ac:dyDescent="0.2"/>
    <row r="1476" s="5" customFormat="1" x14ac:dyDescent="0.2"/>
    <row r="1477" s="5" customFormat="1" x14ac:dyDescent="0.2"/>
    <row r="1478" s="5" customFormat="1" x14ac:dyDescent="0.2"/>
    <row r="1479" s="5" customFormat="1" x14ac:dyDescent="0.2"/>
    <row r="1480" s="5" customFormat="1" x14ac:dyDescent="0.2"/>
    <row r="1481" s="5" customFormat="1" x14ac:dyDescent="0.2"/>
    <row r="1482" s="5" customFormat="1" x14ac:dyDescent="0.2"/>
    <row r="1483" s="5" customFormat="1" x14ac:dyDescent="0.2"/>
    <row r="1484" s="5" customFormat="1" x14ac:dyDescent="0.2"/>
    <row r="1485" s="5" customFormat="1" x14ac:dyDescent="0.2"/>
    <row r="1486" s="5" customFormat="1" x14ac:dyDescent="0.2"/>
    <row r="1487" s="5" customFormat="1" x14ac:dyDescent="0.2"/>
    <row r="1488" s="5" customFormat="1" x14ac:dyDescent="0.2"/>
    <row r="1489" s="5" customFormat="1" x14ac:dyDescent="0.2"/>
    <row r="1490" s="5" customFormat="1" x14ac:dyDescent="0.2"/>
    <row r="1491" s="5" customFormat="1" x14ac:dyDescent="0.2"/>
    <row r="1492" s="5" customFormat="1" x14ac:dyDescent="0.2"/>
    <row r="1493" s="5" customFormat="1" x14ac:dyDescent="0.2"/>
    <row r="1494" s="5" customFormat="1" x14ac:dyDescent="0.2"/>
    <row r="1495" s="5" customFormat="1" x14ac:dyDescent="0.2"/>
    <row r="1496" s="5" customFormat="1" x14ac:dyDescent="0.2"/>
    <row r="1497" s="5" customFormat="1" x14ac:dyDescent="0.2"/>
    <row r="1498" s="5" customFormat="1" x14ac:dyDescent="0.2"/>
    <row r="1499" s="5" customFormat="1" x14ac:dyDescent="0.2"/>
    <row r="1500" s="5" customFormat="1" x14ac:dyDescent="0.2"/>
    <row r="1501" s="5" customFormat="1" x14ac:dyDescent="0.2"/>
    <row r="1502" s="5" customFormat="1" x14ac:dyDescent="0.2"/>
    <row r="1503" s="5" customFormat="1" x14ac:dyDescent="0.2"/>
    <row r="1504" s="5" customFormat="1" x14ac:dyDescent="0.2"/>
    <row r="1505" s="5" customFormat="1" x14ac:dyDescent="0.2"/>
    <row r="1506" s="5" customFormat="1" x14ac:dyDescent="0.2"/>
    <row r="1507" s="5" customFormat="1" x14ac:dyDescent="0.2"/>
    <row r="1508" s="5" customFormat="1" x14ac:dyDescent="0.2"/>
    <row r="1509" s="5" customFormat="1" x14ac:dyDescent="0.2"/>
    <row r="1510" s="5" customFormat="1" x14ac:dyDescent="0.2"/>
    <row r="1511" s="5" customFormat="1" x14ac:dyDescent="0.2"/>
    <row r="1512" s="5" customFormat="1" x14ac:dyDescent="0.2"/>
    <row r="1513" s="5" customFormat="1" x14ac:dyDescent="0.2"/>
    <row r="1514" s="5" customFormat="1" x14ac:dyDescent="0.2"/>
    <row r="1515" s="5" customFormat="1" x14ac:dyDescent="0.2"/>
    <row r="1516" s="5" customFormat="1" x14ac:dyDescent="0.2"/>
    <row r="1517" s="5" customFormat="1" x14ac:dyDescent="0.2"/>
    <row r="1518" s="5" customFormat="1" x14ac:dyDescent="0.2"/>
    <row r="1519" s="5" customFormat="1" x14ac:dyDescent="0.2"/>
    <row r="1520" s="5" customFormat="1" x14ac:dyDescent="0.2"/>
    <row r="1521" s="5" customFormat="1" x14ac:dyDescent="0.2"/>
    <row r="1522" s="5" customFormat="1" x14ac:dyDescent="0.2"/>
    <row r="1523" s="5" customFormat="1" x14ac:dyDescent="0.2"/>
    <row r="1524" s="5" customFormat="1" x14ac:dyDescent="0.2"/>
    <row r="1525" s="5" customFormat="1" x14ac:dyDescent="0.2"/>
    <row r="1526" s="5" customFormat="1" x14ac:dyDescent="0.2"/>
    <row r="1527" s="5" customFormat="1" x14ac:dyDescent="0.2"/>
    <row r="1528" s="5" customFormat="1" x14ac:dyDescent="0.2"/>
    <row r="1529" s="5" customFormat="1" x14ac:dyDescent="0.2"/>
    <row r="1530" s="5" customFormat="1" x14ac:dyDescent="0.2"/>
    <row r="1531" s="5" customFormat="1" x14ac:dyDescent="0.2"/>
    <row r="1532" s="5" customFormat="1" x14ac:dyDescent="0.2"/>
    <row r="1533" s="5" customFormat="1" x14ac:dyDescent="0.2"/>
    <row r="1534" s="5" customFormat="1" x14ac:dyDescent="0.2"/>
    <row r="1535" s="5" customFormat="1" x14ac:dyDescent="0.2"/>
    <row r="1536" s="5" customFormat="1" x14ac:dyDescent="0.2"/>
    <row r="1537" s="5" customFormat="1" x14ac:dyDescent="0.2"/>
    <row r="1538" s="5" customFormat="1" x14ac:dyDescent="0.2"/>
    <row r="1539" s="5" customFormat="1" x14ac:dyDescent="0.2"/>
    <row r="1540" s="5" customFormat="1" x14ac:dyDescent="0.2"/>
    <row r="1541" s="5" customFormat="1" x14ac:dyDescent="0.2"/>
    <row r="1542" s="5" customFormat="1" x14ac:dyDescent="0.2"/>
    <row r="1543" s="5" customFormat="1" x14ac:dyDescent="0.2"/>
    <row r="1544" s="5" customFormat="1" x14ac:dyDescent="0.2"/>
    <row r="1545" s="5" customFormat="1" x14ac:dyDescent="0.2"/>
    <row r="1546" s="5" customFormat="1" x14ac:dyDescent="0.2"/>
    <row r="1547" s="5" customFormat="1" x14ac:dyDescent="0.2"/>
    <row r="1548" s="5" customFormat="1" x14ac:dyDescent="0.2"/>
    <row r="1549" s="5" customFormat="1" x14ac:dyDescent="0.2"/>
    <row r="1550" s="5" customFormat="1" x14ac:dyDescent="0.2"/>
    <row r="1551" s="5" customFormat="1" x14ac:dyDescent="0.2"/>
    <row r="1552" s="5" customFormat="1" x14ac:dyDescent="0.2"/>
    <row r="1553" s="5" customFormat="1" x14ac:dyDescent="0.2"/>
    <row r="1554" s="5" customFormat="1" x14ac:dyDescent="0.2"/>
    <row r="1555" s="5" customFormat="1" x14ac:dyDescent="0.2"/>
    <row r="1556" s="5" customFormat="1" x14ac:dyDescent="0.2"/>
    <row r="1557" s="5" customFormat="1" x14ac:dyDescent="0.2"/>
    <row r="1558" s="5" customFormat="1" x14ac:dyDescent="0.2"/>
    <row r="1559" s="5" customFormat="1" x14ac:dyDescent="0.2"/>
    <row r="1560" s="5" customFormat="1" x14ac:dyDescent="0.2"/>
    <row r="1561" s="5" customFormat="1" x14ac:dyDescent="0.2"/>
    <row r="1562" s="5" customFormat="1" x14ac:dyDescent="0.2"/>
    <row r="1563" s="5" customFormat="1" x14ac:dyDescent="0.2"/>
    <row r="1564" s="5" customFormat="1" x14ac:dyDescent="0.2"/>
    <row r="1565" s="5" customFormat="1" x14ac:dyDescent="0.2"/>
    <row r="1566" s="5" customFormat="1" x14ac:dyDescent="0.2"/>
    <row r="1567" s="5" customFormat="1" x14ac:dyDescent="0.2"/>
    <row r="1568" s="5" customFormat="1" x14ac:dyDescent="0.2"/>
    <row r="1569" s="5" customFormat="1" x14ac:dyDescent="0.2"/>
    <row r="1570" s="5" customFormat="1" x14ac:dyDescent="0.2"/>
    <row r="1571" s="5" customFormat="1" x14ac:dyDescent="0.2"/>
    <row r="1572" s="5" customFormat="1" x14ac:dyDescent="0.2"/>
    <row r="1573" s="5" customFormat="1" x14ac:dyDescent="0.2"/>
    <row r="1574" s="5" customFormat="1" x14ac:dyDescent="0.2"/>
    <row r="1575" s="5" customFormat="1" x14ac:dyDescent="0.2"/>
    <row r="1576" s="5" customFormat="1" x14ac:dyDescent="0.2"/>
    <row r="1577" s="5" customFormat="1" x14ac:dyDescent="0.2"/>
    <row r="1578" s="5" customFormat="1" x14ac:dyDescent="0.2"/>
    <row r="1579" s="5" customFormat="1" x14ac:dyDescent="0.2"/>
    <row r="1580" s="5" customFormat="1" x14ac:dyDescent="0.2"/>
    <row r="1581" s="5" customFormat="1" x14ac:dyDescent="0.2"/>
    <row r="1582" s="5" customFormat="1" x14ac:dyDescent="0.2"/>
    <row r="1583" s="5" customFormat="1" x14ac:dyDescent="0.2"/>
    <row r="1584" s="5" customFormat="1" x14ac:dyDescent="0.2"/>
    <row r="1585" s="5" customFormat="1" x14ac:dyDescent="0.2"/>
    <row r="1586" s="5" customFormat="1" x14ac:dyDescent="0.2"/>
    <row r="1587" s="5" customFormat="1" x14ac:dyDescent="0.2"/>
    <row r="1588" s="5" customFormat="1" x14ac:dyDescent="0.2"/>
    <row r="1589" s="5" customFormat="1" x14ac:dyDescent="0.2"/>
    <row r="1590" s="5" customFormat="1" x14ac:dyDescent="0.2"/>
    <row r="1591" s="5" customFormat="1" x14ac:dyDescent="0.2"/>
    <row r="1592" s="5" customFormat="1" x14ac:dyDescent="0.2"/>
    <row r="1593" s="5" customFormat="1" x14ac:dyDescent="0.2"/>
    <row r="1594" s="5" customFormat="1" x14ac:dyDescent="0.2"/>
    <row r="1595" s="5" customFormat="1" x14ac:dyDescent="0.2"/>
    <row r="1596" s="5" customFormat="1" x14ac:dyDescent="0.2"/>
    <row r="1597" s="5" customFormat="1" x14ac:dyDescent="0.2"/>
    <row r="1598" s="5" customFormat="1" x14ac:dyDescent="0.2"/>
    <row r="1599" s="5" customFormat="1" x14ac:dyDescent="0.2"/>
    <row r="1600" s="5" customFormat="1" x14ac:dyDescent="0.2"/>
    <row r="1601" s="5" customFormat="1" x14ac:dyDescent="0.2"/>
    <row r="1602" s="5" customFormat="1" x14ac:dyDescent="0.2"/>
    <row r="1603" s="5" customFormat="1" x14ac:dyDescent="0.2"/>
    <row r="1604" s="5" customFormat="1" x14ac:dyDescent="0.2"/>
    <row r="1605" s="5" customFormat="1" x14ac:dyDescent="0.2"/>
    <row r="1606" s="5" customFormat="1" x14ac:dyDescent="0.2"/>
    <row r="1607" s="5" customFormat="1" x14ac:dyDescent="0.2"/>
    <row r="1608" s="5" customFormat="1" x14ac:dyDescent="0.2"/>
    <row r="1609" s="5" customFormat="1" x14ac:dyDescent="0.2"/>
    <row r="1610" s="5" customFormat="1" x14ac:dyDescent="0.2"/>
    <row r="1611" s="5" customFormat="1" x14ac:dyDescent="0.2"/>
    <row r="1612" s="5" customFormat="1" x14ac:dyDescent="0.2"/>
    <row r="1613" s="5" customFormat="1" x14ac:dyDescent="0.2"/>
    <row r="1614" s="5" customFormat="1" x14ac:dyDescent="0.2"/>
    <row r="1615" s="5" customFormat="1" x14ac:dyDescent="0.2"/>
    <row r="1616" s="5" customFormat="1" x14ac:dyDescent="0.2"/>
    <row r="1617" s="5" customFormat="1" x14ac:dyDescent="0.2"/>
    <row r="1618" s="5" customFormat="1" x14ac:dyDescent="0.2"/>
    <row r="1619" s="5" customFormat="1" x14ac:dyDescent="0.2"/>
    <row r="1620" s="5" customFormat="1" x14ac:dyDescent="0.2"/>
    <row r="1621" s="5" customFormat="1" x14ac:dyDescent="0.2"/>
    <row r="1622" s="5" customFormat="1" x14ac:dyDescent="0.2"/>
    <row r="1623" s="5" customFormat="1" x14ac:dyDescent="0.2"/>
    <row r="1624" s="5" customFormat="1" x14ac:dyDescent="0.2"/>
    <row r="1625" s="5" customFormat="1" x14ac:dyDescent="0.2"/>
    <row r="1626" s="5" customFormat="1" x14ac:dyDescent="0.2"/>
    <row r="1627" s="5" customFormat="1" x14ac:dyDescent="0.2"/>
    <row r="1628" s="5" customFormat="1" x14ac:dyDescent="0.2"/>
    <row r="1629" s="5" customFormat="1" x14ac:dyDescent="0.2"/>
    <row r="1630" s="5" customFormat="1" x14ac:dyDescent="0.2"/>
    <row r="1631" s="5" customFormat="1" x14ac:dyDescent="0.2"/>
    <row r="1632" s="5" customFormat="1" x14ac:dyDescent="0.2"/>
    <row r="1633" s="5" customFormat="1" x14ac:dyDescent="0.2"/>
    <row r="1634" s="5" customFormat="1" x14ac:dyDescent="0.2"/>
    <row r="1635" s="5" customFormat="1" x14ac:dyDescent="0.2"/>
    <row r="1636" s="5" customFormat="1" x14ac:dyDescent="0.2"/>
    <row r="1637" s="5" customFormat="1" x14ac:dyDescent="0.2"/>
    <row r="1638" s="5" customFormat="1" x14ac:dyDescent="0.2"/>
    <row r="1639" s="5" customFormat="1" x14ac:dyDescent="0.2"/>
    <row r="1640" s="5" customFormat="1" x14ac:dyDescent="0.2"/>
    <row r="1641" s="5" customFormat="1" x14ac:dyDescent="0.2"/>
    <row r="1642" s="5" customFormat="1" x14ac:dyDescent="0.2"/>
    <row r="1643" s="5" customFormat="1" x14ac:dyDescent="0.2"/>
    <row r="1644" s="5" customFormat="1" x14ac:dyDescent="0.2"/>
    <row r="1645" s="5" customFormat="1" x14ac:dyDescent="0.2"/>
    <row r="1646" s="5" customFormat="1" x14ac:dyDescent="0.2"/>
    <row r="1647" s="5" customFormat="1" x14ac:dyDescent="0.2"/>
    <row r="1648" s="5" customFormat="1" x14ac:dyDescent="0.2"/>
    <row r="1649" s="5" customFormat="1" x14ac:dyDescent="0.2"/>
    <row r="1650" s="5" customFormat="1" x14ac:dyDescent="0.2"/>
    <row r="1651" s="5" customFormat="1" x14ac:dyDescent="0.2"/>
    <row r="1652" s="5" customFormat="1" x14ac:dyDescent="0.2"/>
    <row r="1653" s="5" customFormat="1" x14ac:dyDescent="0.2"/>
    <row r="1654" s="5" customFormat="1" x14ac:dyDescent="0.2"/>
    <row r="1655" s="5" customFormat="1" x14ac:dyDescent="0.2"/>
    <row r="1656" s="5" customFormat="1" x14ac:dyDescent="0.2"/>
    <row r="1657" s="5" customFormat="1" x14ac:dyDescent="0.2"/>
    <row r="1658" s="5" customFormat="1" x14ac:dyDescent="0.2"/>
    <row r="1659" s="5" customFormat="1" x14ac:dyDescent="0.2"/>
    <row r="1660" s="5" customFormat="1" x14ac:dyDescent="0.2"/>
    <row r="1661" s="5" customFormat="1" x14ac:dyDescent="0.2"/>
    <row r="1662" s="5" customFormat="1" x14ac:dyDescent="0.2"/>
    <row r="1663" s="5" customFormat="1" x14ac:dyDescent="0.2"/>
    <row r="1664" s="5" customFormat="1" x14ac:dyDescent="0.2"/>
    <row r="1665" s="5" customFormat="1" x14ac:dyDescent="0.2"/>
    <row r="1666" s="5" customFormat="1" x14ac:dyDescent="0.2"/>
    <row r="1667" s="5" customFormat="1" x14ac:dyDescent="0.2"/>
    <row r="1668" s="5" customFormat="1" x14ac:dyDescent="0.2"/>
    <row r="1669" s="5" customFormat="1" x14ac:dyDescent="0.2"/>
    <row r="1670" s="5" customFormat="1" x14ac:dyDescent="0.2"/>
    <row r="1671" s="5" customFormat="1" x14ac:dyDescent="0.2"/>
    <row r="1672" s="5" customFormat="1" x14ac:dyDescent="0.2"/>
    <row r="1673" s="5" customFormat="1" x14ac:dyDescent="0.2"/>
    <row r="1674" s="5" customFormat="1" x14ac:dyDescent="0.2"/>
    <row r="1675" s="5" customFormat="1" x14ac:dyDescent="0.2"/>
    <row r="1676" s="5" customFormat="1" x14ac:dyDescent="0.2"/>
    <row r="1677" s="5" customFormat="1" x14ac:dyDescent="0.2"/>
    <row r="1678" s="5" customFormat="1" x14ac:dyDescent="0.2"/>
    <row r="1679" s="5" customFormat="1" x14ac:dyDescent="0.2"/>
    <row r="1680" s="5" customFormat="1" x14ac:dyDescent="0.2"/>
    <row r="1681" s="5" customFormat="1" x14ac:dyDescent="0.2"/>
    <row r="1682" s="5" customFormat="1" x14ac:dyDescent="0.2"/>
    <row r="1683" s="5" customFormat="1" x14ac:dyDescent="0.2"/>
    <row r="1684" s="5" customFormat="1" x14ac:dyDescent="0.2"/>
    <row r="1685" s="5" customFormat="1" x14ac:dyDescent="0.2"/>
    <row r="1686" s="5" customFormat="1" x14ac:dyDescent="0.2"/>
    <row r="1687" s="5" customFormat="1" x14ac:dyDescent="0.2"/>
    <row r="1688" s="5" customFormat="1" x14ac:dyDescent="0.2"/>
    <row r="1689" s="5" customFormat="1" x14ac:dyDescent="0.2"/>
    <row r="1690" s="5" customFormat="1" x14ac:dyDescent="0.2"/>
    <row r="1691" s="5" customFormat="1" x14ac:dyDescent="0.2"/>
    <row r="1692" s="5" customFormat="1" x14ac:dyDescent="0.2"/>
    <row r="1693" s="5" customFormat="1" x14ac:dyDescent="0.2"/>
    <row r="1694" s="5" customFormat="1" x14ac:dyDescent="0.2"/>
    <row r="1695" s="5" customFormat="1" x14ac:dyDescent="0.2"/>
    <row r="1696" s="5" customFormat="1" x14ac:dyDescent="0.2"/>
    <row r="1697" s="5" customFormat="1" x14ac:dyDescent="0.2"/>
    <row r="1698" s="5" customFormat="1" x14ac:dyDescent="0.2"/>
    <row r="1699" s="5" customFormat="1" x14ac:dyDescent="0.2"/>
    <row r="1700" s="5" customFormat="1" x14ac:dyDescent="0.2"/>
    <row r="1701" s="5" customFormat="1" x14ac:dyDescent="0.2"/>
    <row r="1702" s="5" customFormat="1" x14ac:dyDescent="0.2"/>
    <row r="1703" s="5" customFormat="1" x14ac:dyDescent="0.2"/>
    <row r="1704" s="5" customFormat="1" x14ac:dyDescent="0.2"/>
    <row r="1705" s="5" customFormat="1" x14ac:dyDescent="0.2"/>
    <row r="1706" s="5" customFormat="1" x14ac:dyDescent="0.2"/>
    <row r="1707" s="5" customFormat="1" x14ac:dyDescent="0.2"/>
    <row r="1708" s="5" customFormat="1" x14ac:dyDescent="0.2"/>
    <row r="1709" s="5" customFormat="1" x14ac:dyDescent="0.2"/>
    <row r="1710" s="5" customFormat="1" x14ac:dyDescent="0.2"/>
    <row r="1711" s="5" customFormat="1" x14ac:dyDescent="0.2"/>
    <row r="1712" s="5" customFormat="1" x14ac:dyDescent="0.2"/>
    <row r="1713" s="5" customFormat="1" x14ac:dyDescent="0.2"/>
    <row r="1714" s="5" customFormat="1" x14ac:dyDescent="0.2"/>
    <row r="1715" s="5" customFormat="1" x14ac:dyDescent="0.2"/>
    <row r="1716" s="5" customFormat="1" x14ac:dyDescent="0.2"/>
    <row r="1717" s="5" customFormat="1" x14ac:dyDescent="0.2"/>
    <row r="1718" s="5" customFormat="1" x14ac:dyDescent="0.2"/>
    <row r="1719" s="5" customFormat="1" x14ac:dyDescent="0.2"/>
    <row r="1720" s="5" customFormat="1" x14ac:dyDescent="0.2"/>
    <row r="1721" s="5" customFormat="1" x14ac:dyDescent="0.2"/>
    <row r="1722" s="5" customFormat="1" x14ac:dyDescent="0.2"/>
    <row r="1723" s="5" customFormat="1" x14ac:dyDescent="0.2"/>
    <row r="1724" s="5" customFormat="1" x14ac:dyDescent="0.2"/>
    <row r="1725" s="5" customFormat="1" x14ac:dyDescent="0.2"/>
    <row r="1726" s="5" customFormat="1" x14ac:dyDescent="0.2"/>
    <row r="1727" s="5" customFormat="1" x14ac:dyDescent="0.2"/>
    <row r="1728" s="5" customFormat="1" x14ac:dyDescent="0.2"/>
    <row r="1729" s="5" customFormat="1" x14ac:dyDescent="0.2"/>
    <row r="1730" s="5" customFormat="1" x14ac:dyDescent="0.2"/>
    <row r="1731" s="5" customFormat="1" x14ac:dyDescent="0.2"/>
    <row r="1732" s="5" customFormat="1" x14ac:dyDescent="0.2"/>
    <row r="1733" s="5" customFormat="1" x14ac:dyDescent="0.2"/>
    <row r="1734" s="5" customFormat="1" x14ac:dyDescent="0.2"/>
    <row r="1735" s="5" customFormat="1" x14ac:dyDescent="0.2"/>
    <row r="1736" s="5" customFormat="1" x14ac:dyDescent="0.2"/>
    <row r="1737" s="5" customFormat="1" x14ac:dyDescent="0.2"/>
    <row r="1738" s="5" customFormat="1" x14ac:dyDescent="0.2"/>
    <row r="1739" s="5" customFormat="1" x14ac:dyDescent="0.2"/>
    <row r="1740" s="5" customFormat="1" x14ac:dyDescent="0.2"/>
    <row r="1741" s="5" customFormat="1" x14ac:dyDescent="0.2"/>
    <row r="1742" s="5" customFormat="1" x14ac:dyDescent="0.2"/>
    <row r="1743" s="5" customFormat="1" x14ac:dyDescent="0.2"/>
    <row r="1744" s="5" customFormat="1" x14ac:dyDescent="0.2"/>
    <row r="1745" s="5" customFormat="1" x14ac:dyDescent="0.2"/>
    <row r="1746" s="5" customFormat="1" x14ac:dyDescent="0.2"/>
    <row r="1747" s="5" customFormat="1" x14ac:dyDescent="0.2"/>
    <row r="1748" s="5" customFormat="1" x14ac:dyDescent="0.2"/>
    <row r="1749" s="5" customFormat="1" x14ac:dyDescent="0.2"/>
    <row r="1750" s="5" customFormat="1" x14ac:dyDescent="0.2"/>
    <row r="1751" s="5" customFormat="1" x14ac:dyDescent="0.2"/>
    <row r="1752" s="5" customFormat="1" x14ac:dyDescent="0.2"/>
    <row r="1753" s="5" customFormat="1" x14ac:dyDescent="0.2"/>
    <row r="1754" s="5" customFormat="1" x14ac:dyDescent="0.2"/>
    <row r="1755" s="5" customFormat="1" x14ac:dyDescent="0.2"/>
    <row r="1756" s="5" customFormat="1" x14ac:dyDescent="0.2"/>
    <row r="1757" s="5" customFormat="1" x14ac:dyDescent="0.2"/>
    <row r="1758" s="5" customFormat="1" x14ac:dyDescent="0.2"/>
    <row r="1759" s="5" customFormat="1" x14ac:dyDescent="0.2"/>
    <row r="1760" s="5" customFormat="1" x14ac:dyDescent="0.2"/>
    <row r="1761" s="5" customFormat="1" x14ac:dyDescent="0.2"/>
    <row r="1762" s="5" customFormat="1" x14ac:dyDescent="0.2"/>
    <row r="1763" s="5" customFormat="1" x14ac:dyDescent="0.2"/>
    <row r="1764" s="5" customFormat="1" x14ac:dyDescent="0.2"/>
    <row r="1765" s="5" customFormat="1" x14ac:dyDescent="0.2"/>
    <row r="1766" s="5" customFormat="1" x14ac:dyDescent="0.2"/>
    <row r="1767" s="5" customFormat="1" x14ac:dyDescent="0.2"/>
    <row r="1768" s="5" customFormat="1" x14ac:dyDescent="0.2"/>
    <row r="1769" s="5" customFormat="1" x14ac:dyDescent="0.2"/>
    <row r="1770" s="5" customFormat="1" x14ac:dyDescent="0.2"/>
    <row r="1771" s="5" customFormat="1" x14ac:dyDescent="0.2"/>
    <row r="1772" s="5" customFormat="1" x14ac:dyDescent="0.2"/>
    <row r="1773" s="5" customFormat="1" x14ac:dyDescent="0.2"/>
    <row r="1774" s="5" customFormat="1" x14ac:dyDescent="0.2"/>
    <row r="1775" s="5" customFormat="1" x14ac:dyDescent="0.2"/>
    <row r="1776" s="5" customFormat="1" x14ac:dyDescent="0.2"/>
    <row r="1777" s="5" customFormat="1" x14ac:dyDescent="0.2"/>
    <row r="1778" s="5" customFormat="1" x14ac:dyDescent="0.2"/>
    <row r="1779" s="5" customFormat="1" x14ac:dyDescent="0.2"/>
    <row r="1780" s="5" customFormat="1" x14ac:dyDescent="0.2"/>
    <row r="1781" s="5" customFormat="1" x14ac:dyDescent="0.2"/>
    <row r="1782" s="5" customFormat="1" x14ac:dyDescent="0.2"/>
    <row r="1783" s="5" customFormat="1" x14ac:dyDescent="0.2"/>
    <row r="1784" s="5" customFormat="1" x14ac:dyDescent="0.2"/>
    <row r="1785" s="5" customFormat="1" x14ac:dyDescent="0.2"/>
    <row r="1786" s="5" customFormat="1" x14ac:dyDescent="0.2"/>
    <row r="1787" s="5" customFormat="1" x14ac:dyDescent="0.2"/>
    <row r="1788" s="5" customFormat="1" x14ac:dyDescent="0.2"/>
    <row r="1789" s="5" customFormat="1" x14ac:dyDescent="0.2"/>
    <row r="1790" s="5" customFormat="1" x14ac:dyDescent="0.2"/>
    <row r="1791" s="5" customFormat="1" x14ac:dyDescent="0.2"/>
    <row r="1792" s="5" customFormat="1" x14ac:dyDescent="0.2"/>
    <row r="1793" s="5" customFormat="1" x14ac:dyDescent="0.2"/>
    <row r="1794" s="5" customFormat="1" x14ac:dyDescent="0.2"/>
    <row r="1795" s="5" customFormat="1" x14ac:dyDescent="0.2"/>
    <row r="1796" s="5" customFormat="1" x14ac:dyDescent="0.2"/>
    <row r="1797" s="5" customFormat="1" x14ac:dyDescent="0.2"/>
    <row r="1798" s="5" customFormat="1" x14ac:dyDescent="0.2"/>
    <row r="1799" s="5" customFormat="1" x14ac:dyDescent="0.2"/>
    <row r="1800" s="5" customFormat="1" x14ac:dyDescent="0.2"/>
    <row r="1801" s="5" customFormat="1" x14ac:dyDescent="0.2"/>
    <row r="1802" s="5" customFormat="1" x14ac:dyDescent="0.2"/>
    <row r="1803" s="5" customFormat="1" x14ac:dyDescent="0.2"/>
    <row r="1804" s="5" customFormat="1" x14ac:dyDescent="0.2"/>
    <row r="1805" s="5" customFormat="1" x14ac:dyDescent="0.2"/>
    <row r="1806" s="5" customFormat="1" x14ac:dyDescent="0.2"/>
    <row r="1807" s="5" customFormat="1" x14ac:dyDescent="0.2"/>
    <row r="1808" s="5" customFormat="1" x14ac:dyDescent="0.2"/>
    <row r="1809" s="5" customFormat="1" x14ac:dyDescent="0.2"/>
    <row r="1810" s="5" customFormat="1" x14ac:dyDescent="0.2"/>
    <row r="1811" s="5" customFormat="1" x14ac:dyDescent="0.2"/>
    <row r="1812" s="5" customFormat="1" x14ac:dyDescent="0.2"/>
    <row r="1813" s="5" customFormat="1" x14ac:dyDescent="0.2"/>
    <row r="1814" s="5" customFormat="1" x14ac:dyDescent="0.2"/>
    <row r="1815" s="5" customFormat="1" x14ac:dyDescent="0.2"/>
    <row r="1816" s="5" customFormat="1" x14ac:dyDescent="0.2"/>
    <row r="1817" s="5" customFormat="1" x14ac:dyDescent="0.2"/>
    <row r="1818" s="5" customFormat="1" x14ac:dyDescent="0.2"/>
    <row r="1819" s="5" customFormat="1" x14ac:dyDescent="0.2"/>
    <row r="1820" s="5" customFormat="1" x14ac:dyDescent="0.2"/>
    <row r="1821" s="5" customFormat="1" x14ac:dyDescent="0.2"/>
    <row r="1822" s="5" customFormat="1" x14ac:dyDescent="0.2"/>
    <row r="1823" s="5" customFormat="1" x14ac:dyDescent="0.2"/>
    <row r="1824" s="5" customFormat="1" x14ac:dyDescent="0.2"/>
    <row r="1825" s="5" customFormat="1" x14ac:dyDescent="0.2"/>
    <row r="1826" s="5" customFormat="1" x14ac:dyDescent="0.2"/>
    <row r="1827" s="5" customFormat="1" x14ac:dyDescent="0.2"/>
    <row r="1828" s="5" customFormat="1" x14ac:dyDescent="0.2"/>
    <row r="1829" s="5" customFormat="1" x14ac:dyDescent="0.2"/>
    <row r="1830" s="5" customFormat="1" x14ac:dyDescent="0.2"/>
    <row r="1831" s="5" customFormat="1" x14ac:dyDescent="0.2"/>
    <row r="1832" s="5" customFormat="1" x14ac:dyDescent="0.2"/>
    <row r="1833" s="5" customFormat="1" x14ac:dyDescent="0.2"/>
    <row r="1834" s="5" customFormat="1" x14ac:dyDescent="0.2"/>
    <row r="1835" s="5" customFormat="1" x14ac:dyDescent="0.2"/>
    <row r="1836" s="5" customFormat="1" x14ac:dyDescent="0.2"/>
    <row r="1837" s="5" customFormat="1" x14ac:dyDescent="0.2"/>
    <row r="1838" s="5" customFormat="1" x14ac:dyDescent="0.2"/>
    <row r="1839" s="5" customFormat="1" x14ac:dyDescent="0.2"/>
    <row r="1840" s="5" customFormat="1" x14ac:dyDescent="0.2"/>
    <row r="1841" s="5" customFormat="1" x14ac:dyDescent="0.2"/>
    <row r="1842" s="5" customFormat="1" x14ac:dyDescent="0.2"/>
    <row r="1843" s="5" customFormat="1" x14ac:dyDescent="0.2"/>
    <row r="1844" s="5" customFormat="1" x14ac:dyDescent="0.2"/>
    <row r="1845" s="5" customFormat="1" x14ac:dyDescent="0.2"/>
    <row r="1846" s="5" customFormat="1" x14ac:dyDescent="0.2"/>
    <row r="1847" s="5" customFormat="1" x14ac:dyDescent="0.2"/>
    <row r="1848" s="5" customFormat="1" x14ac:dyDescent="0.2"/>
    <row r="1849" s="5" customFormat="1" x14ac:dyDescent="0.2"/>
    <row r="1850" s="5" customFormat="1" x14ac:dyDescent="0.2"/>
    <row r="1851" s="5" customFormat="1" x14ac:dyDescent="0.2"/>
    <row r="1852" s="5" customFormat="1" x14ac:dyDescent="0.2"/>
    <row r="1853" s="5" customFormat="1" x14ac:dyDescent="0.2"/>
    <row r="1854" s="5" customFormat="1" x14ac:dyDescent="0.2"/>
    <row r="1855" s="5" customFormat="1" x14ac:dyDescent="0.2"/>
    <row r="1856" s="5" customFormat="1" x14ac:dyDescent="0.2"/>
    <row r="1857" s="5" customFormat="1" x14ac:dyDescent="0.2"/>
    <row r="1858" s="5" customFormat="1" x14ac:dyDescent="0.2"/>
    <row r="1859" s="5" customFormat="1" x14ac:dyDescent="0.2"/>
    <row r="1860" s="5" customFormat="1" x14ac:dyDescent="0.2"/>
    <row r="1861" s="5" customFormat="1" x14ac:dyDescent="0.2"/>
    <row r="1862" s="5" customFormat="1" x14ac:dyDescent="0.2"/>
    <row r="1863" s="5" customFormat="1" x14ac:dyDescent="0.2"/>
    <row r="1864" s="5" customFormat="1" x14ac:dyDescent="0.2"/>
    <row r="1865" s="5" customFormat="1" x14ac:dyDescent="0.2"/>
    <row r="1866" s="5" customFormat="1" x14ac:dyDescent="0.2"/>
    <row r="1867" s="5" customFormat="1" x14ac:dyDescent="0.2"/>
    <row r="1868" s="5" customFormat="1" x14ac:dyDescent="0.2"/>
    <row r="1869" s="5" customFormat="1" x14ac:dyDescent="0.2"/>
    <row r="1870" s="5" customFormat="1" x14ac:dyDescent="0.2"/>
    <row r="1871" s="5" customFormat="1" x14ac:dyDescent="0.2"/>
    <row r="1872" s="5" customFormat="1" x14ac:dyDescent="0.2"/>
    <row r="1873" s="5" customFormat="1" x14ac:dyDescent="0.2"/>
    <row r="1874" s="5" customFormat="1" x14ac:dyDescent="0.2"/>
    <row r="1875" s="5" customFormat="1" x14ac:dyDescent="0.2"/>
    <row r="1876" s="5" customFormat="1" x14ac:dyDescent="0.2"/>
    <row r="1877" s="5" customFormat="1" x14ac:dyDescent="0.2"/>
    <row r="1878" s="5" customFormat="1" x14ac:dyDescent="0.2"/>
    <row r="1879" s="5" customFormat="1" x14ac:dyDescent="0.2"/>
    <row r="1880" s="5" customFormat="1" x14ac:dyDescent="0.2"/>
    <row r="1881" s="5" customFormat="1" x14ac:dyDescent="0.2"/>
    <row r="1882" s="5" customFormat="1" x14ac:dyDescent="0.2"/>
    <row r="1883" s="5" customFormat="1" x14ac:dyDescent="0.2"/>
    <row r="1884" s="5" customFormat="1" x14ac:dyDescent="0.2"/>
    <row r="1885" s="5" customFormat="1" x14ac:dyDescent="0.2"/>
    <row r="1886" s="5" customFormat="1" x14ac:dyDescent="0.2"/>
    <row r="1887" s="5" customFormat="1" x14ac:dyDescent="0.2"/>
    <row r="1888" s="5" customFormat="1" x14ac:dyDescent="0.2"/>
    <row r="1889" s="5" customFormat="1" x14ac:dyDescent="0.2"/>
    <row r="1890" s="5" customFormat="1" x14ac:dyDescent="0.2"/>
    <row r="1891" s="5" customFormat="1" x14ac:dyDescent="0.2"/>
    <row r="1892" s="5" customFormat="1" x14ac:dyDescent="0.2"/>
    <row r="1893" s="5" customFormat="1" x14ac:dyDescent="0.2"/>
    <row r="1894" s="5" customFormat="1" x14ac:dyDescent="0.2"/>
    <row r="1895" s="5" customFormat="1" x14ac:dyDescent="0.2"/>
    <row r="1896" s="5" customFormat="1" x14ac:dyDescent="0.2"/>
    <row r="1897" s="5" customFormat="1" x14ac:dyDescent="0.2"/>
    <row r="1898" s="5" customFormat="1" x14ac:dyDescent="0.2"/>
    <row r="1899" s="5" customFormat="1" x14ac:dyDescent="0.2"/>
    <row r="1900" s="5" customFormat="1" x14ac:dyDescent="0.2"/>
    <row r="1901" s="5" customFormat="1" x14ac:dyDescent="0.2"/>
    <row r="1902" s="5" customFormat="1" x14ac:dyDescent="0.2"/>
    <row r="1903" s="5" customFormat="1" x14ac:dyDescent="0.2"/>
    <row r="1904" s="5" customFormat="1" x14ac:dyDescent="0.2"/>
    <row r="1905" s="5" customFormat="1" x14ac:dyDescent="0.2"/>
    <row r="1906" s="5" customFormat="1" x14ac:dyDescent="0.2"/>
    <row r="1907" s="5" customFormat="1" x14ac:dyDescent="0.2"/>
    <row r="1908" s="5" customFormat="1" x14ac:dyDescent="0.2"/>
    <row r="1909" s="5" customFormat="1" x14ac:dyDescent="0.2"/>
    <row r="1910" s="5" customFormat="1" x14ac:dyDescent="0.2"/>
    <row r="1911" s="5" customFormat="1" x14ac:dyDescent="0.2"/>
    <row r="1912" s="5" customFormat="1" x14ac:dyDescent="0.2"/>
    <row r="1913" s="5" customFormat="1" x14ac:dyDescent="0.2"/>
    <row r="1914" s="5" customFormat="1" x14ac:dyDescent="0.2"/>
    <row r="1915" s="5" customFormat="1" x14ac:dyDescent="0.2"/>
    <row r="1916" s="5" customFormat="1" x14ac:dyDescent="0.2"/>
    <row r="1917" s="5" customFormat="1" x14ac:dyDescent="0.2"/>
    <row r="1918" s="5" customFormat="1" x14ac:dyDescent="0.2"/>
    <row r="1919" s="5" customFormat="1" x14ac:dyDescent="0.2"/>
    <row r="1920" s="5" customFormat="1" x14ac:dyDescent="0.2"/>
    <row r="1921" s="5" customFormat="1" x14ac:dyDescent="0.2"/>
    <row r="1922" s="5" customFormat="1" x14ac:dyDescent="0.2"/>
    <row r="1923" s="5" customFormat="1" x14ac:dyDescent="0.2"/>
    <row r="1924" s="5" customFormat="1" x14ac:dyDescent="0.2"/>
    <row r="1925" s="5" customFormat="1" x14ac:dyDescent="0.2"/>
    <row r="1926" s="5" customFormat="1" x14ac:dyDescent="0.2"/>
    <row r="1927" s="5" customFormat="1" x14ac:dyDescent="0.2"/>
    <row r="1928" s="5" customFormat="1" x14ac:dyDescent="0.2"/>
    <row r="1929" s="5" customFormat="1" x14ac:dyDescent="0.2"/>
    <row r="1930" s="5" customFormat="1" x14ac:dyDescent="0.2"/>
    <row r="1931" s="5" customFormat="1" x14ac:dyDescent="0.2"/>
    <row r="1932" s="5" customFormat="1" x14ac:dyDescent="0.2"/>
    <row r="1933" s="5" customFormat="1" x14ac:dyDescent="0.2"/>
    <row r="1934" s="5" customFormat="1" x14ac:dyDescent="0.2"/>
    <row r="1935" s="5" customFormat="1" x14ac:dyDescent="0.2"/>
    <row r="1936" s="5" customFormat="1" x14ac:dyDescent="0.2"/>
    <row r="1937" s="5" customFormat="1" x14ac:dyDescent="0.2"/>
    <row r="1938" s="5" customFormat="1" x14ac:dyDescent="0.2"/>
    <row r="1939" s="5" customFormat="1" x14ac:dyDescent="0.2"/>
    <row r="1940" s="5" customFormat="1" x14ac:dyDescent="0.2"/>
    <row r="1941" s="5" customFormat="1" x14ac:dyDescent="0.2"/>
    <row r="1942" s="5" customFormat="1" x14ac:dyDescent="0.2"/>
    <row r="1943" s="5" customFormat="1" x14ac:dyDescent="0.2"/>
    <row r="1944" s="5" customFormat="1" x14ac:dyDescent="0.2"/>
    <row r="1945" s="5" customFormat="1" x14ac:dyDescent="0.2"/>
    <row r="1946" s="5" customFormat="1" x14ac:dyDescent="0.2"/>
    <row r="1947" s="5" customFormat="1" x14ac:dyDescent="0.2"/>
    <row r="1948" s="5" customFormat="1" x14ac:dyDescent="0.2"/>
    <row r="1949" s="5" customFormat="1" x14ac:dyDescent="0.2"/>
    <row r="1950" s="5" customFormat="1" x14ac:dyDescent="0.2"/>
    <row r="1951" s="5" customFormat="1" x14ac:dyDescent="0.2"/>
    <row r="1952" s="5" customFormat="1" x14ac:dyDescent="0.2"/>
    <row r="1953" s="5" customFormat="1" x14ac:dyDescent="0.2"/>
    <row r="1954" s="5" customFormat="1" x14ac:dyDescent="0.2"/>
    <row r="1955" s="5" customFormat="1" x14ac:dyDescent="0.2"/>
    <row r="1956" s="5" customFormat="1" x14ac:dyDescent="0.2"/>
    <row r="1957" s="5" customFormat="1" x14ac:dyDescent="0.2"/>
    <row r="1958" s="5" customFormat="1" x14ac:dyDescent="0.2"/>
    <row r="1959" s="5" customFormat="1" x14ac:dyDescent="0.2"/>
    <row r="1960" s="5" customFormat="1" x14ac:dyDescent="0.2"/>
    <row r="1961" s="5" customFormat="1" x14ac:dyDescent="0.2"/>
    <row r="1962" s="5" customFormat="1" x14ac:dyDescent="0.2"/>
    <row r="1963" s="5" customFormat="1" x14ac:dyDescent="0.2"/>
    <row r="1964" s="5" customFormat="1" x14ac:dyDescent="0.2"/>
    <row r="1965" s="5" customFormat="1" x14ac:dyDescent="0.2"/>
    <row r="1966" s="5" customFormat="1" x14ac:dyDescent="0.2"/>
    <row r="1967" s="5" customFormat="1" x14ac:dyDescent="0.2"/>
    <row r="1968" s="5" customFormat="1" x14ac:dyDescent="0.2"/>
    <row r="1969" s="5" customFormat="1" x14ac:dyDescent="0.2"/>
    <row r="1970" s="5" customFormat="1" x14ac:dyDescent="0.2"/>
    <row r="1971" s="5" customFormat="1" x14ac:dyDescent="0.2"/>
    <row r="1972" s="5" customFormat="1" x14ac:dyDescent="0.2"/>
    <row r="1973" s="5" customFormat="1" x14ac:dyDescent="0.2"/>
    <row r="1974" s="5" customFormat="1" x14ac:dyDescent="0.2"/>
    <row r="1975" s="5" customFormat="1" x14ac:dyDescent="0.2"/>
    <row r="1976" s="5" customFormat="1" x14ac:dyDescent="0.2"/>
    <row r="1977" s="5" customFormat="1" x14ac:dyDescent="0.2"/>
    <row r="1978" s="5" customFormat="1" x14ac:dyDescent="0.2"/>
    <row r="1979" s="5" customFormat="1" x14ac:dyDescent="0.2"/>
    <row r="1980" s="5" customFormat="1" x14ac:dyDescent="0.2"/>
    <row r="1981" s="5" customFormat="1" x14ac:dyDescent="0.2"/>
    <row r="1982" s="5" customFormat="1" x14ac:dyDescent="0.2"/>
    <row r="1983" s="5" customFormat="1" x14ac:dyDescent="0.2"/>
    <row r="1984" s="5" customFormat="1" x14ac:dyDescent="0.2"/>
    <row r="1985" s="5" customFormat="1" x14ac:dyDescent="0.2"/>
    <row r="1986" s="5" customFormat="1" x14ac:dyDescent="0.2"/>
    <row r="1987" s="5" customFormat="1" x14ac:dyDescent="0.2"/>
    <row r="1988" s="5" customFormat="1" x14ac:dyDescent="0.2"/>
    <row r="1989" s="5" customFormat="1" x14ac:dyDescent="0.2"/>
    <row r="1990" s="5" customFormat="1" x14ac:dyDescent="0.2"/>
    <row r="1991" s="5" customFormat="1" x14ac:dyDescent="0.2"/>
    <row r="1992" s="5" customFormat="1" x14ac:dyDescent="0.2"/>
    <row r="1993" s="5" customFormat="1" x14ac:dyDescent="0.2"/>
    <row r="1994" s="5" customFormat="1" x14ac:dyDescent="0.2"/>
    <row r="1995" s="5" customFormat="1" x14ac:dyDescent="0.2"/>
    <row r="1996" s="5" customFormat="1" x14ac:dyDescent="0.2"/>
    <row r="1997" s="5" customFormat="1" x14ac:dyDescent="0.2"/>
    <row r="1998" s="5" customFormat="1" x14ac:dyDescent="0.2"/>
    <row r="1999" s="5" customFormat="1" x14ac:dyDescent="0.2"/>
    <row r="2000" s="5" customFormat="1" x14ac:dyDescent="0.2"/>
    <row r="2001" s="5" customFormat="1" x14ac:dyDescent="0.2"/>
    <row r="2002" s="5" customFormat="1" x14ac:dyDescent="0.2"/>
    <row r="2003" s="5" customFormat="1" x14ac:dyDescent="0.2"/>
    <row r="2004" s="5" customFormat="1" x14ac:dyDescent="0.2"/>
    <row r="2005" s="5" customFormat="1" x14ac:dyDescent="0.2"/>
    <row r="2006" s="5" customFormat="1" x14ac:dyDescent="0.2"/>
    <row r="2007" s="5" customFormat="1" x14ac:dyDescent="0.2"/>
    <row r="2008" s="5" customFormat="1" x14ac:dyDescent="0.2"/>
    <row r="2009" s="5" customFormat="1" x14ac:dyDescent="0.2"/>
    <row r="2010" s="5" customFormat="1" x14ac:dyDescent="0.2"/>
    <row r="2011" s="5" customFormat="1" x14ac:dyDescent="0.2"/>
    <row r="2012" s="5" customFormat="1" x14ac:dyDescent="0.2"/>
    <row r="2013" s="5" customFormat="1" x14ac:dyDescent="0.2"/>
    <row r="2014" s="5" customFormat="1" x14ac:dyDescent="0.2"/>
    <row r="2015" s="5" customFormat="1" x14ac:dyDescent="0.2"/>
    <row r="2016" s="5" customFormat="1" x14ac:dyDescent="0.2"/>
    <row r="2017" s="5" customFormat="1" x14ac:dyDescent="0.2"/>
    <row r="2018" s="5" customFormat="1" x14ac:dyDescent="0.2"/>
    <row r="2019" s="5" customFormat="1" x14ac:dyDescent="0.2"/>
    <row r="2020" s="5" customFormat="1" x14ac:dyDescent="0.2"/>
    <row r="2021" s="5" customFormat="1" x14ac:dyDescent="0.2"/>
    <row r="2022" s="5" customFormat="1" x14ac:dyDescent="0.2"/>
    <row r="2023" s="5" customFormat="1" x14ac:dyDescent="0.2"/>
    <row r="2024" s="5" customFormat="1" x14ac:dyDescent="0.2"/>
    <row r="2025" s="5" customFormat="1" x14ac:dyDescent="0.2"/>
    <row r="2026" s="5" customFormat="1" x14ac:dyDescent="0.2"/>
    <row r="2027" s="5" customFormat="1" x14ac:dyDescent="0.2"/>
    <row r="2028" s="5" customFormat="1" x14ac:dyDescent="0.2"/>
    <row r="2029" s="5" customFormat="1" x14ac:dyDescent="0.2"/>
    <row r="2030" s="5" customFormat="1" x14ac:dyDescent="0.2"/>
    <row r="2031" s="5" customFormat="1" x14ac:dyDescent="0.2"/>
    <row r="2032" s="5" customFormat="1" x14ac:dyDescent="0.2"/>
    <row r="2033" s="5" customFormat="1" x14ac:dyDescent="0.2"/>
    <row r="2034" s="5" customFormat="1" x14ac:dyDescent="0.2"/>
    <row r="2035" s="5" customFormat="1" x14ac:dyDescent="0.2"/>
    <row r="2036" s="5" customFormat="1" x14ac:dyDescent="0.2"/>
    <row r="2037" s="5" customFormat="1" x14ac:dyDescent="0.2"/>
    <row r="2038" s="5" customFormat="1" x14ac:dyDescent="0.2"/>
    <row r="2039" s="5" customFormat="1" x14ac:dyDescent="0.2"/>
    <row r="2040" s="5" customFormat="1" x14ac:dyDescent="0.2"/>
    <row r="2041" s="5" customFormat="1" x14ac:dyDescent="0.2"/>
    <row r="2042" s="5" customFormat="1" x14ac:dyDescent="0.2"/>
    <row r="2043" s="5" customFormat="1" x14ac:dyDescent="0.2"/>
    <row r="2044" s="5" customFormat="1" x14ac:dyDescent="0.2"/>
    <row r="2045" s="5" customFormat="1" x14ac:dyDescent="0.2"/>
    <row r="2046" s="5" customFormat="1" x14ac:dyDescent="0.2"/>
    <row r="2047" s="5" customFormat="1" x14ac:dyDescent="0.2"/>
    <row r="2048" s="5" customFormat="1" x14ac:dyDescent="0.2"/>
    <row r="2049" s="5" customFormat="1" x14ac:dyDescent="0.2"/>
    <row r="2050" s="5" customFormat="1" x14ac:dyDescent="0.2"/>
    <row r="2051" s="5" customFormat="1" x14ac:dyDescent="0.2"/>
    <row r="2052" s="5" customFormat="1" x14ac:dyDescent="0.2"/>
    <row r="2053" s="5" customFormat="1" x14ac:dyDescent="0.2"/>
    <row r="2054" s="5" customFormat="1" x14ac:dyDescent="0.2"/>
    <row r="2055" s="5" customFormat="1" x14ac:dyDescent="0.2"/>
    <row r="2056" s="5" customFormat="1" x14ac:dyDescent="0.2"/>
    <row r="2057" s="5" customFormat="1" x14ac:dyDescent="0.2"/>
    <row r="2058" s="5" customFormat="1" x14ac:dyDescent="0.2"/>
    <row r="2059" s="5" customFormat="1" x14ac:dyDescent="0.2"/>
    <row r="2060" s="5" customFormat="1" x14ac:dyDescent="0.2"/>
    <row r="2061" s="5" customFormat="1" x14ac:dyDescent="0.2"/>
    <row r="2062" s="5" customFormat="1" x14ac:dyDescent="0.2"/>
    <row r="2063" s="5" customFormat="1" x14ac:dyDescent="0.2"/>
    <row r="2064" s="5" customFormat="1" x14ac:dyDescent="0.2"/>
    <row r="2065" s="5" customFormat="1" x14ac:dyDescent="0.2"/>
    <row r="2066" s="5" customFormat="1" x14ac:dyDescent="0.2"/>
    <row r="2067" s="5" customFormat="1" x14ac:dyDescent="0.2"/>
    <row r="2068" s="5" customFormat="1" x14ac:dyDescent="0.2"/>
    <row r="2069" s="5" customFormat="1" x14ac:dyDescent="0.2"/>
    <row r="2070" s="5" customFormat="1" x14ac:dyDescent="0.2"/>
    <row r="2071" s="5" customFormat="1" x14ac:dyDescent="0.2"/>
    <row r="2072" s="5" customFormat="1" x14ac:dyDescent="0.2"/>
    <row r="2073" s="5" customFormat="1" x14ac:dyDescent="0.2"/>
    <row r="2074" s="5" customFormat="1" x14ac:dyDescent="0.2"/>
    <row r="2075" s="5" customFormat="1" x14ac:dyDescent="0.2"/>
    <row r="2076" s="5" customFormat="1" x14ac:dyDescent="0.2"/>
    <row r="2077" s="5" customFormat="1" x14ac:dyDescent="0.2"/>
    <row r="2078" s="5" customFormat="1" x14ac:dyDescent="0.2"/>
    <row r="2079" s="5" customFormat="1" x14ac:dyDescent="0.2"/>
    <row r="2080" s="5" customFormat="1" x14ac:dyDescent="0.2"/>
    <row r="2081" s="5" customFormat="1" x14ac:dyDescent="0.2"/>
    <row r="2082" s="5" customFormat="1" x14ac:dyDescent="0.2"/>
    <row r="2083" s="5" customFormat="1" x14ac:dyDescent="0.2"/>
    <row r="2084" s="5" customFormat="1" x14ac:dyDescent="0.2"/>
    <row r="2085" s="5" customFormat="1" x14ac:dyDescent="0.2"/>
    <row r="2086" s="5" customFormat="1" x14ac:dyDescent="0.2"/>
    <row r="2087" s="5" customFormat="1" x14ac:dyDescent="0.2"/>
    <row r="2088" s="5" customFormat="1" x14ac:dyDescent="0.2"/>
    <row r="2089" s="5" customFormat="1" x14ac:dyDescent="0.2"/>
    <row r="2090" s="5" customFormat="1" x14ac:dyDescent="0.2"/>
    <row r="2091" s="5" customFormat="1" x14ac:dyDescent="0.2"/>
    <row r="2092" s="5" customFormat="1" x14ac:dyDescent="0.2"/>
    <row r="2093" s="5" customFormat="1" x14ac:dyDescent="0.2"/>
    <row r="2094" s="5" customFormat="1" x14ac:dyDescent="0.2"/>
    <row r="2095" s="5" customFormat="1" x14ac:dyDescent="0.2"/>
    <row r="2096" s="5" customFormat="1" x14ac:dyDescent="0.2"/>
    <row r="2097" s="5" customFormat="1" x14ac:dyDescent="0.2"/>
    <row r="2098" s="5" customFormat="1" x14ac:dyDescent="0.2"/>
    <row r="2099" s="5" customFormat="1" x14ac:dyDescent="0.2"/>
    <row r="2100" s="5" customFormat="1" x14ac:dyDescent="0.2"/>
    <row r="2101" s="5" customFormat="1" x14ac:dyDescent="0.2"/>
    <row r="2102" s="5" customFormat="1" x14ac:dyDescent="0.2"/>
    <row r="2103" s="5" customFormat="1" x14ac:dyDescent="0.2"/>
    <row r="2104" s="5" customFormat="1" x14ac:dyDescent="0.2"/>
    <row r="2105" s="5" customFormat="1" x14ac:dyDescent="0.2"/>
    <row r="2106" s="5" customFormat="1" x14ac:dyDescent="0.2"/>
    <row r="2107" s="5" customFormat="1" x14ac:dyDescent="0.2"/>
    <row r="2108" s="5" customFormat="1" x14ac:dyDescent="0.2"/>
    <row r="2109" s="5" customFormat="1" x14ac:dyDescent="0.2"/>
    <row r="2110" s="5" customFormat="1" x14ac:dyDescent="0.2"/>
    <row r="2111" s="5" customFormat="1" x14ac:dyDescent="0.2"/>
    <row r="2112" s="5" customFormat="1" x14ac:dyDescent="0.2"/>
    <row r="2113" s="5" customFormat="1" x14ac:dyDescent="0.2"/>
    <row r="2114" s="5" customFormat="1" x14ac:dyDescent="0.2"/>
    <row r="2115" s="5" customFormat="1" x14ac:dyDescent="0.2"/>
    <row r="2116" s="5" customFormat="1" x14ac:dyDescent="0.2"/>
    <row r="2117" s="5" customFormat="1" x14ac:dyDescent="0.2"/>
    <row r="2118" s="5" customFormat="1" x14ac:dyDescent="0.2"/>
    <row r="2119" s="5" customFormat="1" x14ac:dyDescent="0.2"/>
    <row r="2120" s="5" customFormat="1" x14ac:dyDescent="0.2"/>
    <row r="2121" s="5" customFormat="1" x14ac:dyDescent="0.2"/>
    <row r="2122" s="5" customFormat="1" x14ac:dyDescent="0.2"/>
    <row r="2123" s="5" customFormat="1" x14ac:dyDescent="0.2"/>
    <row r="2124" s="5" customFormat="1" x14ac:dyDescent="0.2"/>
    <row r="2125" s="5" customFormat="1" x14ac:dyDescent="0.2"/>
    <row r="2126" s="5" customFormat="1" x14ac:dyDescent="0.2"/>
    <row r="2127" s="5" customFormat="1" x14ac:dyDescent="0.2"/>
    <row r="2128" s="5" customFormat="1" x14ac:dyDescent="0.2"/>
    <row r="2129" s="5" customFormat="1" x14ac:dyDescent="0.2"/>
    <row r="2130" s="5" customFormat="1" x14ac:dyDescent="0.2"/>
    <row r="2131" s="5" customFormat="1" x14ac:dyDescent="0.2"/>
    <row r="2132" s="5" customFormat="1" x14ac:dyDescent="0.2"/>
    <row r="2133" s="5" customFormat="1" x14ac:dyDescent="0.2"/>
    <row r="2134" s="5" customFormat="1" x14ac:dyDescent="0.2"/>
    <row r="2135" s="5" customFormat="1" x14ac:dyDescent="0.2"/>
    <row r="2136" s="5" customFormat="1" x14ac:dyDescent="0.2"/>
    <row r="2137" s="5" customFormat="1" x14ac:dyDescent="0.2"/>
    <row r="2138" s="5" customFormat="1" x14ac:dyDescent="0.2"/>
    <row r="2139" s="5" customFormat="1" x14ac:dyDescent="0.2"/>
    <row r="2140" s="5" customFormat="1" x14ac:dyDescent="0.2"/>
    <row r="2141" s="5" customFormat="1" x14ac:dyDescent="0.2"/>
    <row r="2142" s="5" customFormat="1" x14ac:dyDescent="0.2"/>
    <row r="2143" s="5" customFormat="1" x14ac:dyDescent="0.2"/>
    <row r="2144" s="5" customFormat="1" x14ac:dyDescent="0.2"/>
    <row r="2145" s="5" customFormat="1" x14ac:dyDescent="0.2"/>
    <row r="2146" s="5" customFormat="1" x14ac:dyDescent="0.2"/>
    <row r="2147" s="5" customFormat="1" x14ac:dyDescent="0.2"/>
    <row r="2148" s="5" customFormat="1" x14ac:dyDescent="0.2"/>
    <row r="2149" s="5" customFormat="1" x14ac:dyDescent="0.2"/>
    <row r="2150" s="5" customFormat="1" x14ac:dyDescent="0.2"/>
    <row r="2151" s="5" customFormat="1" x14ac:dyDescent="0.2"/>
    <row r="2152" s="5" customFormat="1" x14ac:dyDescent="0.2"/>
    <row r="2153" s="5" customFormat="1" x14ac:dyDescent="0.2"/>
    <row r="2154" s="5" customFormat="1" x14ac:dyDescent="0.2"/>
    <row r="2155" s="5" customFormat="1" x14ac:dyDescent="0.2"/>
    <row r="2156" s="5" customFormat="1" x14ac:dyDescent="0.2"/>
    <row r="2157" s="5" customFormat="1" x14ac:dyDescent="0.2"/>
    <row r="2158" s="5" customFormat="1" x14ac:dyDescent="0.2"/>
    <row r="2159" s="5" customFormat="1" x14ac:dyDescent="0.2"/>
    <row r="2160" s="5" customFormat="1" x14ac:dyDescent="0.2"/>
    <row r="2161" s="5" customFormat="1" x14ac:dyDescent="0.2"/>
    <row r="2162" s="5" customFormat="1" x14ac:dyDescent="0.2"/>
    <row r="2163" s="5" customFormat="1" x14ac:dyDescent="0.2"/>
    <row r="2164" s="5" customFormat="1" x14ac:dyDescent="0.2"/>
    <row r="2165" s="5" customFormat="1" x14ac:dyDescent="0.2"/>
    <row r="2166" s="5" customFormat="1" x14ac:dyDescent="0.2"/>
    <row r="2167" s="5" customFormat="1" x14ac:dyDescent="0.2"/>
    <row r="2168" s="5" customFormat="1" x14ac:dyDescent="0.2"/>
    <row r="2169" s="5" customFormat="1" x14ac:dyDescent="0.2"/>
    <row r="2170" s="5" customFormat="1" x14ac:dyDescent="0.2"/>
    <row r="2171" s="5" customFormat="1" x14ac:dyDescent="0.2"/>
    <row r="2172" s="5" customFormat="1" x14ac:dyDescent="0.2"/>
    <row r="2173" s="5" customFormat="1" x14ac:dyDescent="0.2"/>
    <row r="2174" s="5" customFormat="1" x14ac:dyDescent="0.2"/>
    <row r="2175" s="5" customFormat="1" x14ac:dyDescent="0.2"/>
    <row r="2176" s="5" customFormat="1" x14ac:dyDescent="0.2"/>
    <row r="2177" s="5" customFormat="1" x14ac:dyDescent="0.2"/>
    <row r="2178" s="5" customFormat="1" x14ac:dyDescent="0.2"/>
    <row r="2179" s="5" customFormat="1" x14ac:dyDescent="0.2"/>
    <row r="2180" s="5" customFormat="1" x14ac:dyDescent="0.2"/>
    <row r="2181" s="5" customFormat="1" x14ac:dyDescent="0.2"/>
    <row r="2182" s="5" customFormat="1" x14ac:dyDescent="0.2"/>
    <row r="2183" s="5" customFormat="1" x14ac:dyDescent="0.2"/>
    <row r="2184" s="5" customFormat="1" x14ac:dyDescent="0.2"/>
    <row r="2185" s="5" customFormat="1" x14ac:dyDescent="0.2"/>
    <row r="2186" s="5" customFormat="1" x14ac:dyDescent="0.2"/>
    <row r="2187" s="5" customFormat="1" x14ac:dyDescent="0.2"/>
    <row r="2188" s="5" customFormat="1" x14ac:dyDescent="0.2"/>
    <row r="2189" s="5" customFormat="1" x14ac:dyDescent="0.2"/>
    <row r="2190" s="5" customFormat="1" x14ac:dyDescent="0.2"/>
    <row r="2191" s="5" customFormat="1" x14ac:dyDescent="0.2"/>
    <row r="2192" s="5" customFormat="1" x14ac:dyDescent="0.2"/>
    <row r="2193" s="5" customFormat="1" x14ac:dyDescent="0.2"/>
    <row r="2194" s="5" customFormat="1" x14ac:dyDescent="0.2"/>
    <row r="2195" s="5" customFormat="1" x14ac:dyDescent="0.2"/>
    <row r="2196" s="5" customFormat="1" x14ac:dyDescent="0.2"/>
    <row r="2197" s="5" customFormat="1" x14ac:dyDescent="0.2"/>
    <row r="2198" s="5" customFormat="1" x14ac:dyDescent="0.2"/>
    <row r="2199" s="5" customFormat="1" x14ac:dyDescent="0.2"/>
    <row r="2200" s="5" customFormat="1" x14ac:dyDescent="0.2"/>
    <row r="2201" s="5" customFormat="1" x14ac:dyDescent="0.2"/>
    <row r="2202" s="5" customFormat="1" x14ac:dyDescent="0.2"/>
    <row r="2203" s="5" customFormat="1" x14ac:dyDescent="0.2"/>
    <row r="2204" s="5" customFormat="1" x14ac:dyDescent="0.2"/>
    <row r="2205" s="5" customFormat="1" x14ac:dyDescent="0.2"/>
    <row r="2206" s="5" customFormat="1" x14ac:dyDescent="0.2"/>
    <row r="2207" s="5" customFormat="1" x14ac:dyDescent="0.2"/>
    <row r="2208" s="5" customFormat="1" x14ac:dyDescent="0.2"/>
    <row r="2209" s="5" customFormat="1" x14ac:dyDescent="0.2"/>
    <row r="2210" s="5" customFormat="1" x14ac:dyDescent="0.2"/>
    <row r="2211" s="5" customFormat="1" x14ac:dyDescent="0.2"/>
    <row r="2212" s="5" customFormat="1" x14ac:dyDescent="0.2"/>
    <row r="2213" s="5" customFormat="1" x14ac:dyDescent="0.2"/>
    <row r="2214" s="5" customFormat="1" x14ac:dyDescent="0.2"/>
    <row r="2215" s="5" customFormat="1" x14ac:dyDescent="0.2"/>
    <row r="2216" s="5" customFormat="1" x14ac:dyDescent="0.2"/>
    <row r="2217" s="5" customFormat="1" x14ac:dyDescent="0.2"/>
    <row r="2218" s="5" customFormat="1" x14ac:dyDescent="0.2"/>
    <row r="2219" s="5" customFormat="1" x14ac:dyDescent="0.2"/>
    <row r="2220" s="5" customFormat="1" x14ac:dyDescent="0.2"/>
    <row r="2221" s="5" customFormat="1" x14ac:dyDescent="0.2"/>
    <row r="2222" s="5" customFormat="1" x14ac:dyDescent="0.2"/>
    <row r="2223" s="5" customFormat="1" x14ac:dyDescent="0.2"/>
    <row r="2224" s="5" customFormat="1" x14ac:dyDescent="0.2"/>
    <row r="2225" s="5" customFormat="1" x14ac:dyDescent="0.2"/>
    <row r="2226" s="5" customFormat="1" x14ac:dyDescent="0.2"/>
    <row r="2227" s="5" customFormat="1" x14ac:dyDescent="0.2"/>
    <row r="2228" s="5" customFormat="1" x14ac:dyDescent="0.2"/>
    <row r="2229" s="5" customFormat="1" x14ac:dyDescent="0.2"/>
    <row r="2230" s="5" customFormat="1" x14ac:dyDescent="0.2"/>
    <row r="2231" s="5" customFormat="1" x14ac:dyDescent="0.2"/>
    <row r="2232" s="5" customFormat="1" x14ac:dyDescent="0.2"/>
    <row r="2233" s="5" customFormat="1" x14ac:dyDescent="0.2"/>
    <row r="2234" s="5" customFormat="1" x14ac:dyDescent="0.2"/>
    <row r="2235" s="5" customFormat="1" x14ac:dyDescent="0.2"/>
    <row r="2236" s="5" customFormat="1" x14ac:dyDescent="0.2"/>
    <row r="2237" s="5" customFormat="1" x14ac:dyDescent="0.2"/>
    <row r="2238" s="5" customFormat="1" x14ac:dyDescent="0.2"/>
    <row r="2239" s="5" customFormat="1" x14ac:dyDescent="0.2"/>
    <row r="2240" s="5" customFormat="1" x14ac:dyDescent="0.2"/>
    <row r="2241" s="5" customFormat="1" x14ac:dyDescent="0.2"/>
    <row r="2242" s="5" customFormat="1" x14ac:dyDescent="0.2"/>
    <row r="2243" s="5" customFormat="1" x14ac:dyDescent="0.2"/>
    <row r="2244" s="5" customFormat="1" x14ac:dyDescent="0.2"/>
    <row r="2245" s="5" customFormat="1" x14ac:dyDescent="0.2"/>
    <row r="2246" s="5" customFormat="1" x14ac:dyDescent="0.2"/>
    <row r="2247" s="5" customFormat="1" x14ac:dyDescent="0.2"/>
    <row r="2248" s="5" customFormat="1" x14ac:dyDescent="0.2"/>
    <row r="2249" s="5" customFormat="1" x14ac:dyDescent="0.2"/>
    <row r="2250" s="5" customFormat="1" x14ac:dyDescent="0.2"/>
    <row r="2251" s="5" customFormat="1" x14ac:dyDescent="0.2"/>
    <row r="2252" s="5" customFormat="1" x14ac:dyDescent="0.2"/>
    <row r="2253" s="5" customFormat="1" x14ac:dyDescent="0.2"/>
    <row r="2254" s="5" customFormat="1" x14ac:dyDescent="0.2"/>
    <row r="2255" s="5" customFormat="1" x14ac:dyDescent="0.2"/>
    <row r="2256" s="5" customFormat="1" x14ac:dyDescent="0.2"/>
    <row r="2257" s="5" customFormat="1" x14ac:dyDescent="0.2"/>
    <row r="2258" s="5" customFormat="1" x14ac:dyDescent="0.2"/>
    <row r="2259" s="5" customFormat="1" x14ac:dyDescent="0.2"/>
    <row r="2260" s="5" customFormat="1" x14ac:dyDescent="0.2"/>
    <row r="2261" s="5" customFormat="1" x14ac:dyDescent="0.2"/>
    <row r="2262" s="5" customFormat="1" x14ac:dyDescent="0.2"/>
    <row r="2263" s="5" customFormat="1" x14ac:dyDescent="0.2"/>
    <row r="2264" s="5" customFormat="1" x14ac:dyDescent="0.2"/>
    <row r="2265" s="5" customFormat="1" x14ac:dyDescent="0.2"/>
    <row r="2266" s="5" customFormat="1" x14ac:dyDescent="0.2"/>
    <row r="2267" s="5" customFormat="1" x14ac:dyDescent="0.2"/>
    <row r="2268" s="5" customFormat="1" x14ac:dyDescent="0.2"/>
    <row r="2269" s="5" customFormat="1" x14ac:dyDescent="0.2"/>
    <row r="2270" s="5" customFormat="1" x14ac:dyDescent="0.2"/>
    <row r="2271" s="5" customFormat="1" x14ac:dyDescent="0.2"/>
    <row r="2272" s="5" customFormat="1" x14ac:dyDescent="0.2"/>
    <row r="2273" s="5" customFormat="1" x14ac:dyDescent="0.2"/>
    <row r="2274" s="5" customFormat="1" x14ac:dyDescent="0.2"/>
    <row r="2275" s="5" customFormat="1" x14ac:dyDescent="0.2"/>
    <row r="2276" s="5" customFormat="1" x14ac:dyDescent="0.2"/>
    <row r="2277" s="5" customFormat="1" x14ac:dyDescent="0.2"/>
    <row r="2278" s="5" customFormat="1" x14ac:dyDescent="0.2"/>
    <row r="2279" s="5" customFormat="1" x14ac:dyDescent="0.2"/>
    <row r="2280" s="5" customFormat="1" x14ac:dyDescent="0.2"/>
    <row r="2281" s="5" customFormat="1" x14ac:dyDescent="0.2"/>
    <row r="2282" s="5" customFormat="1" x14ac:dyDescent="0.2"/>
    <row r="2283" s="5" customFormat="1" x14ac:dyDescent="0.2"/>
    <row r="2284" s="5" customFormat="1" x14ac:dyDescent="0.2"/>
    <row r="2285" s="5" customFormat="1" x14ac:dyDescent="0.2"/>
    <row r="2286" s="5" customFormat="1" x14ac:dyDescent="0.2"/>
    <row r="2287" s="5" customFormat="1" x14ac:dyDescent="0.2"/>
    <row r="2288" s="5" customFormat="1" x14ac:dyDescent="0.2"/>
    <row r="2289" s="5" customFormat="1" x14ac:dyDescent="0.2"/>
    <row r="2290" s="5" customFormat="1" x14ac:dyDescent="0.2"/>
    <row r="2291" s="5" customFormat="1" x14ac:dyDescent="0.2"/>
    <row r="2292" s="5" customFormat="1" x14ac:dyDescent="0.2"/>
    <row r="2293" s="5" customFormat="1" x14ac:dyDescent="0.2"/>
    <row r="2294" s="5" customFormat="1" x14ac:dyDescent="0.2"/>
    <row r="2295" s="5" customFormat="1" x14ac:dyDescent="0.2"/>
    <row r="2296" s="5" customFormat="1" x14ac:dyDescent="0.2"/>
    <row r="2297" s="5" customFormat="1" x14ac:dyDescent="0.2"/>
    <row r="2298" s="5" customFormat="1" x14ac:dyDescent="0.2"/>
    <row r="2299" s="5" customFormat="1" x14ac:dyDescent="0.2"/>
    <row r="2300" s="5" customFormat="1" x14ac:dyDescent="0.2"/>
    <row r="2301" s="5" customFormat="1" x14ac:dyDescent="0.2"/>
    <row r="2302" s="5" customFormat="1" x14ac:dyDescent="0.2"/>
    <row r="2303" s="5" customFormat="1" x14ac:dyDescent="0.2"/>
    <row r="2304" s="5" customFormat="1" x14ac:dyDescent="0.2"/>
    <row r="2305" s="5" customFormat="1" x14ac:dyDescent="0.2"/>
    <row r="2306" s="5" customFormat="1" x14ac:dyDescent="0.2"/>
    <row r="2307" s="5" customFormat="1" x14ac:dyDescent="0.2"/>
    <row r="2308" s="5" customFormat="1" x14ac:dyDescent="0.2"/>
    <row r="2309" s="5" customFormat="1" x14ac:dyDescent="0.2"/>
    <row r="2310" s="5" customFormat="1" x14ac:dyDescent="0.2"/>
    <row r="2311" s="5" customFormat="1" x14ac:dyDescent="0.2"/>
    <row r="2312" s="5" customFormat="1" x14ac:dyDescent="0.2"/>
    <row r="2313" s="5" customFormat="1" x14ac:dyDescent="0.2"/>
    <row r="2314" s="5" customFormat="1" x14ac:dyDescent="0.2"/>
    <row r="2315" s="5" customFormat="1" x14ac:dyDescent="0.2"/>
    <row r="2316" s="5" customFormat="1" x14ac:dyDescent="0.2"/>
    <row r="2317" s="5" customFormat="1" x14ac:dyDescent="0.2"/>
    <row r="2318" s="5" customFormat="1" x14ac:dyDescent="0.2"/>
    <row r="2319" s="5" customFormat="1" x14ac:dyDescent="0.2"/>
    <row r="2320" s="5" customFormat="1" x14ac:dyDescent="0.2"/>
    <row r="2321" s="5" customFormat="1" x14ac:dyDescent="0.2"/>
    <row r="2322" s="5" customFormat="1" x14ac:dyDescent="0.2"/>
    <row r="2323" s="5" customFormat="1" x14ac:dyDescent="0.2"/>
    <row r="2324" s="5" customFormat="1" x14ac:dyDescent="0.2"/>
    <row r="2325" s="5" customFormat="1" x14ac:dyDescent="0.2"/>
    <row r="2326" s="5" customFormat="1" x14ac:dyDescent="0.2"/>
    <row r="2327" s="5" customFormat="1" x14ac:dyDescent="0.2"/>
    <row r="2328" s="5" customFormat="1" x14ac:dyDescent="0.2"/>
    <row r="2329" s="5" customFormat="1" x14ac:dyDescent="0.2"/>
    <row r="2330" s="5" customFormat="1" x14ac:dyDescent="0.2"/>
    <row r="2331" s="5" customFormat="1" x14ac:dyDescent="0.2"/>
    <row r="2332" s="5" customFormat="1" x14ac:dyDescent="0.2"/>
    <row r="2333" s="5" customFormat="1" x14ac:dyDescent="0.2"/>
    <row r="2334" s="5" customFormat="1" x14ac:dyDescent="0.2"/>
    <row r="2335" s="5" customFormat="1" x14ac:dyDescent="0.2"/>
    <row r="2336" s="5" customFormat="1" x14ac:dyDescent="0.2"/>
    <row r="2337" s="5" customFormat="1" x14ac:dyDescent="0.2"/>
    <row r="2338" s="5" customFormat="1" x14ac:dyDescent="0.2"/>
    <row r="2339" s="5" customFormat="1" x14ac:dyDescent="0.2"/>
    <row r="2340" s="5" customFormat="1" x14ac:dyDescent="0.2"/>
    <row r="2341" s="5" customFormat="1" x14ac:dyDescent="0.2"/>
    <row r="2342" s="5" customFormat="1" x14ac:dyDescent="0.2"/>
    <row r="2343" s="5" customFormat="1" x14ac:dyDescent="0.2"/>
    <row r="2344" s="5" customFormat="1" x14ac:dyDescent="0.2"/>
    <row r="2345" s="5" customFormat="1" x14ac:dyDescent="0.2"/>
    <row r="2346" s="5" customFormat="1" x14ac:dyDescent="0.2"/>
    <row r="2347" s="5" customFormat="1" x14ac:dyDescent="0.2"/>
    <row r="2348" s="5" customFormat="1" x14ac:dyDescent="0.2"/>
    <row r="2349" s="5" customFormat="1" x14ac:dyDescent="0.2"/>
    <row r="2350" s="5" customFormat="1" x14ac:dyDescent="0.2"/>
    <row r="2351" s="5" customFormat="1" x14ac:dyDescent="0.2"/>
    <row r="2352" s="5" customFormat="1" x14ac:dyDescent="0.2"/>
    <row r="2353" s="5" customFormat="1" x14ac:dyDescent="0.2"/>
    <row r="2354" s="5" customFormat="1" x14ac:dyDescent="0.2"/>
    <row r="2355" s="5" customFormat="1" x14ac:dyDescent="0.2"/>
    <row r="2356" s="5" customFormat="1" x14ac:dyDescent="0.2"/>
    <row r="2357" s="5" customFormat="1" x14ac:dyDescent="0.2"/>
    <row r="2358" s="5" customFormat="1" x14ac:dyDescent="0.2"/>
    <row r="2359" s="5" customFormat="1" x14ac:dyDescent="0.2"/>
    <row r="2360" s="5" customFormat="1" x14ac:dyDescent="0.2"/>
    <row r="2361" s="5" customFormat="1" x14ac:dyDescent="0.2"/>
    <row r="2362" s="5" customFormat="1" x14ac:dyDescent="0.2"/>
    <row r="2363" s="5" customFormat="1" x14ac:dyDescent="0.2"/>
    <row r="2364" s="5" customFormat="1" x14ac:dyDescent="0.2"/>
    <row r="2365" s="5" customFormat="1" x14ac:dyDescent="0.2"/>
    <row r="2366" s="5" customFormat="1" x14ac:dyDescent="0.2"/>
    <row r="2367" s="5" customFormat="1" x14ac:dyDescent="0.2"/>
    <row r="2368" s="5" customFormat="1" x14ac:dyDescent="0.2"/>
    <row r="2369" s="5" customFormat="1" x14ac:dyDescent="0.2"/>
    <row r="2370" s="5" customFormat="1" x14ac:dyDescent="0.2"/>
    <row r="2371" s="5" customFormat="1" x14ac:dyDescent="0.2"/>
    <row r="2372" s="5" customFormat="1" x14ac:dyDescent="0.2"/>
    <row r="2373" s="5" customFormat="1" x14ac:dyDescent="0.2"/>
    <row r="2374" s="5" customFormat="1" x14ac:dyDescent="0.2"/>
    <row r="2375" s="5" customFormat="1" x14ac:dyDescent="0.2"/>
    <row r="2376" s="5" customFormat="1" x14ac:dyDescent="0.2"/>
    <row r="2377" s="5" customFormat="1" x14ac:dyDescent="0.2"/>
    <row r="2378" s="5" customFormat="1" x14ac:dyDescent="0.2"/>
    <row r="2379" s="5" customFormat="1" x14ac:dyDescent="0.2"/>
    <row r="2380" s="5" customFormat="1" x14ac:dyDescent="0.2"/>
    <row r="2381" s="5" customFormat="1" x14ac:dyDescent="0.2"/>
    <row r="2382" s="5" customFormat="1" x14ac:dyDescent="0.2"/>
    <row r="2383" s="5" customFormat="1" x14ac:dyDescent="0.2"/>
    <row r="2384" s="5" customFormat="1" x14ac:dyDescent="0.2"/>
    <row r="2385" s="5" customFormat="1" x14ac:dyDescent="0.2"/>
    <row r="2386" s="5" customFormat="1" x14ac:dyDescent="0.2"/>
    <row r="2387" s="5" customFormat="1" x14ac:dyDescent="0.2"/>
    <row r="2388" s="5" customFormat="1" x14ac:dyDescent="0.2"/>
    <row r="2389" s="5" customFormat="1" x14ac:dyDescent="0.2"/>
    <row r="2390" s="5" customFormat="1" x14ac:dyDescent="0.2"/>
    <row r="2391" s="5" customFormat="1" x14ac:dyDescent="0.2"/>
    <row r="2392" s="5" customFormat="1" x14ac:dyDescent="0.2"/>
    <row r="2393" s="5" customFormat="1" x14ac:dyDescent="0.2"/>
    <row r="2394" s="5" customFormat="1" x14ac:dyDescent="0.2"/>
    <row r="2395" s="5" customFormat="1" x14ac:dyDescent="0.2"/>
    <row r="2396" s="5" customFormat="1" x14ac:dyDescent="0.2"/>
    <row r="2397" s="5" customFormat="1" x14ac:dyDescent="0.2"/>
    <row r="2398" s="5" customFormat="1" x14ac:dyDescent="0.2"/>
    <row r="2399" s="5" customFormat="1" x14ac:dyDescent="0.2"/>
    <row r="2400" s="5" customFormat="1" x14ac:dyDescent="0.2"/>
    <row r="2401" s="5" customFormat="1" x14ac:dyDescent="0.2"/>
    <row r="2402" s="5" customFormat="1" x14ac:dyDescent="0.2"/>
    <row r="2403" s="5" customFormat="1" x14ac:dyDescent="0.2"/>
    <row r="2404" s="5" customFormat="1" x14ac:dyDescent="0.2"/>
    <row r="2405" s="5" customFormat="1" x14ac:dyDescent="0.2"/>
    <row r="2406" s="5" customFormat="1" x14ac:dyDescent="0.2"/>
    <row r="2407" s="5" customFormat="1" x14ac:dyDescent="0.2"/>
    <row r="2408" s="5" customFormat="1" x14ac:dyDescent="0.2"/>
    <row r="2409" s="5" customFormat="1" x14ac:dyDescent="0.2"/>
    <row r="2410" s="5" customFormat="1" x14ac:dyDescent="0.2"/>
    <row r="2411" s="5" customFormat="1" x14ac:dyDescent="0.2"/>
    <row r="2412" s="5" customFormat="1" x14ac:dyDescent="0.2"/>
    <row r="2413" s="5" customFormat="1" x14ac:dyDescent="0.2"/>
    <row r="2414" s="5" customFormat="1" x14ac:dyDescent="0.2"/>
    <row r="2415" s="5" customFormat="1" x14ac:dyDescent="0.2"/>
    <row r="2416" s="5" customFormat="1" x14ac:dyDescent="0.2"/>
    <row r="2417" s="5" customFormat="1" x14ac:dyDescent="0.2"/>
    <row r="2418" s="5" customFormat="1" x14ac:dyDescent="0.2"/>
    <row r="2419" s="5" customFormat="1" x14ac:dyDescent="0.2"/>
    <row r="2420" s="5" customFormat="1" x14ac:dyDescent="0.2"/>
    <row r="2421" s="5" customFormat="1" x14ac:dyDescent="0.2"/>
    <row r="2422" s="5" customFormat="1" x14ac:dyDescent="0.2"/>
    <row r="2423" s="5" customFormat="1" x14ac:dyDescent="0.2"/>
    <row r="2424" s="5" customFormat="1" x14ac:dyDescent="0.2"/>
    <row r="2425" s="5" customFormat="1" x14ac:dyDescent="0.2"/>
    <row r="2426" s="5" customFormat="1" x14ac:dyDescent="0.2"/>
    <row r="2427" s="5" customFormat="1" x14ac:dyDescent="0.2"/>
    <row r="2428" s="5" customFormat="1" x14ac:dyDescent="0.2"/>
    <row r="2429" s="5" customFormat="1" x14ac:dyDescent="0.2"/>
    <row r="2430" s="5" customFormat="1" x14ac:dyDescent="0.2"/>
    <row r="2431" s="5" customFormat="1" x14ac:dyDescent="0.2"/>
    <row r="2432" s="5" customFormat="1" x14ac:dyDescent="0.2"/>
    <row r="2433" s="5" customFormat="1" x14ac:dyDescent="0.2"/>
    <row r="2434" s="5" customFormat="1" x14ac:dyDescent="0.2"/>
    <row r="2435" s="5" customFormat="1" x14ac:dyDescent="0.2"/>
    <row r="2436" s="5" customFormat="1" x14ac:dyDescent="0.2"/>
    <row r="2437" s="5" customFormat="1" x14ac:dyDescent="0.2"/>
    <row r="2438" s="5" customFormat="1" x14ac:dyDescent="0.2"/>
    <row r="2439" s="5" customFormat="1" x14ac:dyDescent="0.2"/>
    <row r="2440" s="5" customFormat="1" x14ac:dyDescent="0.2"/>
    <row r="2441" s="5" customFormat="1" x14ac:dyDescent="0.2"/>
    <row r="2442" s="5" customFormat="1" x14ac:dyDescent="0.2"/>
    <row r="2443" s="5" customFormat="1" x14ac:dyDescent="0.2"/>
    <row r="2444" s="5" customFormat="1" x14ac:dyDescent="0.2"/>
    <row r="2445" s="5" customFormat="1" x14ac:dyDescent="0.2"/>
    <row r="2446" s="5" customFormat="1" x14ac:dyDescent="0.2"/>
    <row r="2447" s="5" customFormat="1" x14ac:dyDescent="0.2"/>
    <row r="2448" s="5" customFormat="1" x14ac:dyDescent="0.2"/>
    <row r="2449" s="5" customFormat="1" x14ac:dyDescent="0.2"/>
    <row r="2450" s="5" customFormat="1" x14ac:dyDescent="0.2"/>
    <row r="2451" s="5" customFormat="1" x14ac:dyDescent="0.2"/>
    <row r="2452" s="5" customFormat="1" x14ac:dyDescent="0.2"/>
    <row r="2453" s="5" customFormat="1" x14ac:dyDescent="0.2"/>
    <row r="2454" s="5" customFormat="1" x14ac:dyDescent="0.2"/>
    <row r="2455" s="5" customFormat="1" x14ac:dyDescent="0.2"/>
    <row r="2456" s="5" customFormat="1" x14ac:dyDescent="0.2"/>
    <row r="2457" s="5" customFormat="1" x14ac:dyDescent="0.2"/>
    <row r="2458" s="5" customFormat="1" x14ac:dyDescent="0.2"/>
    <row r="2459" s="5" customFormat="1" x14ac:dyDescent="0.2"/>
    <row r="2460" s="5" customFormat="1" x14ac:dyDescent="0.2"/>
    <row r="2461" s="5" customFormat="1" x14ac:dyDescent="0.2"/>
    <row r="2462" s="5" customFormat="1" x14ac:dyDescent="0.2"/>
    <row r="2463" s="5" customFormat="1" x14ac:dyDescent="0.2"/>
    <row r="2464" s="5" customFormat="1" x14ac:dyDescent="0.2"/>
    <row r="2465" s="5" customFormat="1" x14ac:dyDescent="0.2"/>
    <row r="2466" s="5" customFormat="1" x14ac:dyDescent="0.2"/>
    <row r="2467" s="5" customFormat="1" x14ac:dyDescent="0.2"/>
    <row r="2468" s="5" customFormat="1" x14ac:dyDescent="0.2"/>
    <row r="2469" s="5" customFormat="1" x14ac:dyDescent="0.2"/>
    <row r="2470" s="5" customFormat="1" x14ac:dyDescent="0.2"/>
    <row r="2471" s="5" customFormat="1" x14ac:dyDescent="0.2"/>
    <row r="2472" s="5" customFormat="1" x14ac:dyDescent="0.2"/>
    <row r="2473" s="5" customFormat="1" x14ac:dyDescent="0.2"/>
    <row r="2474" s="5" customFormat="1" x14ac:dyDescent="0.2"/>
    <row r="2475" s="5" customFormat="1" x14ac:dyDescent="0.2"/>
    <row r="2476" s="5" customFormat="1" x14ac:dyDescent="0.2"/>
    <row r="2477" s="5" customFormat="1" x14ac:dyDescent="0.2"/>
    <row r="2478" s="5" customFormat="1" x14ac:dyDescent="0.2"/>
    <row r="2479" s="5" customFormat="1" x14ac:dyDescent="0.2"/>
    <row r="2480" s="5" customFormat="1" x14ac:dyDescent="0.2"/>
    <row r="2481" s="5" customFormat="1" x14ac:dyDescent="0.2"/>
    <row r="2482" s="5" customFormat="1" x14ac:dyDescent="0.2"/>
    <row r="2483" s="5" customFormat="1" x14ac:dyDescent="0.2"/>
    <row r="2484" s="5" customFormat="1" x14ac:dyDescent="0.2"/>
    <row r="2485" s="5" customFormat="1" x14ac:dyDescent="0.2"/>
    <row r="2486" s="5" customFormat="1" x14ac:dyDescent="0.2"/>
    <row r="2487" s="5" customFormat="1" x14ac:dyDescent="0.2"/>
    <row r="2488" s="5" customFormat="1" x14ac:dyDescent="0.2"/>
    <row r="2489" s="5" customFormat="1" x14ac:dyDescent="0.2"/>
    <row r="2490" s="5" customFormat="1" x14ac:dyDescent="0.2"/>
    <row r="2491" s="5" customFormat="1" x14ac:dyDescent="0.2"/>
    <row r="2492" s="5" customFormat="1" x14ac:dyDescent="0.2"/>
    <row r="2493" s="5" customFormat="1" x14ac:dyDescent="0.2"/>
    <row r="2494" s="5" customFormat="1" x14ac:dyDescent="0.2"/>
    <row r="2495" s="5" customFormat="1" x14ac:dyDescent="0.2"/>
    <row r="2496" s="5" customFormat="1" x14ac:dyDescent="0.2"/>
    <row r="2497" s="5" customFormat="1" x14ac:dyDescent="0.2"/>
    <row r="2498" s="5" customFormat="1" x14ac:dyDescent="0.2"/>
    <row r="2499" s="5" customFormat="1" x14ac:dyDescent="0.2"/>
    <row r="2500" s="5" customFormat="1" x14ac:dyDescent="0.2"/>
    <row r="2501" s="5" customFormat="1" x14ac:dyDescent="0.2"/>
    <row r="2502" s="5" customFormat="1" x14ac:dyDescent="0.2"/>
    <row r="2503" s="5" customFormat="1" x14ac:dyDescent="0.2"/>
    <row r="2504" s="5" customFormat="1" x14ac:dyDescent="0.2"/>
    <row r="2505" s="5" customFormat="1" x14ac:dyDescent="0.2"/>
    <row r="2506" s="5" customFormat="1" x14ac:dyDescent="0.2"/>
    <row r="2507" s="5" customFormat="1" x14ac:dyDescent="0.2"/>
    <row r="2508" s="5" customFormat="1" x14ac:dyDescent="0.2"/>
    <row r="2509" s="5" customFormat="1" x14ac:dyDescent="0.2"/>
    <row r="2510" s="5" customFormat="1" x14ac:dyDescent="0.2"/>
    <row r="2511" s="5" customFormat="1" x14ac:dyDescent="0.2"/>
    <row r="2512" s="5" customFormat="1" x14ac:dyDescent="0.2"/>
    <row r="2513" s="5" customFormat="1" x14ac:dyDescent="0.2"/>
    <row r="2514" s="5" customFormat="1" x14ac:dyDescent="0.2"/>
    <row r="2515" s="5" customFormat="1" x14ac:dyDescent="0.2"/>
    <row r="2516" s="5" customFormat="1" x14ac:dyDescent="0.2"/>
    <row r="2517" s="5" customFormat="1" x14ac:dyDescent="0.2"/>
    <row r="2518" s="5" customFormat="1" x14ac:dyDescent="0.2"/>
    <row r="2519" s="5" customFormat="1" x14ac:dyDescent="0.2"/>
    <row r="2520" s="5" customFormat="1" x14ac:dyDescent="0.2"/>
    <row r="2521" s="5" customFormat="1" x14ac:dyDescent="0.2"/>
    <row r="2522" s="5" customFormat="1" x14ac:dyDescent="0.2"/>
    <row r="2523" s="5" customFormat="1" x14ac:dyDescent="0.2"/>
    <row r="2524" s="5" customFormat="1" x14ac:dyDescent="0.2"/>
    <row r="2525" s="5" customFormat="1" x14ac:dyDescent="0.2"/>
    <row r="2526" s="5" customFormat="1" x14ac:dyDescent="0.2"/>
    <row r="2527" s="5" customFormat="1" x14ac:dyDescent="0.2"/>
    <row r="2528" s="5" customFormat="1" x14ac:dyDescent="0.2"/>
    <row r="2529" s="5" customFormat="1" x14ac:dyDescent="0.2"/>
    <row r="2530" s="5" customFormat="1" x14ac:dyDescent="0.2"/>
    <row r="2531" s="5" customFormat="1" x14ac:dyDescent="0.2"/>
    <row r="2532" s="5" customFormat="1" x14ac:dyDescent="0.2"/>
    <row r="2533" s="5" customFormat="1" x14ac:dyDescent="0.2"/>
    <row r="2534" s="5" customFormat="1" x14ac:dyDescent="0.2"/>
    <row r="2535" s="5" customFormat="1" x14ac:dyDescent="0.2"/>
    <row r="2536" s="5" customFormat="1" x14ac:dyDescent="0.2"/>
    <row r="2537" s="5" customFormat="1" x14ac:dyDescent="0.2"/>
    <row r="2538" s="5" customFormat="1" x14ac:dyDescent="0.2"/>
    <row r="2539" s="5" customFormat="1" x14ac:dyDescent="0.2"/>
    <row r="2540" s="5" customFormat="1" x14ac:dyDescent="0.2"/>
    <row r="2541" s="5" customFormat="1" x14ac:dyDescent="0.2"/>
    <row r="2542" s="5" customFormat="1" x14ac:dyDescent="0.2"/>
    <row r="2543" s="5" customFormat="1" x14ac:dyDescent="0.2"/>
    <row r="2544" s="5" customFormat="1" x14ac:dyDescent="0.2"/>
    <row r="2545" s="5" customFormat="1" x14ac:dyDescent="0.2"/>
    <row r="2546" s="5" customFormat="1" x14ac:dyDescent="0.2"/>
    <row r="2547" s="5" customFormat="1" x14ac:dyDescent="0.2"/>
    <row r="2548" s="5" customFormat="1" x14ac:dyDescent="0.2"/>
    <row r="2549" s="5" customFormat="1" x14ac:dyDescent="0.2"/>
    <row r="2550" s="5" customFormat="1" x14ac:dyDescent="0.2"/>
    <row r="2551" s="5" customFormat="1" x14ac:dyDescent="0.2"/>
    <row r="2552" s="5" customFormat="1" x14ac:dyDescent="0.2"/>
    <row r="2553" s="5" customFormat="1" x14ac:dyDescent="0.2"/>
    <row r="2554" s="5" customFormat="1" x14ac:dyDescent="0.2"/>
    <row r="2555" s="5" customFormat="1" x14ac:dyDescent="0.2"/>
    <row r="2556" s="5" customFormat="1" x14ac:dyDescent="0.2"/>
    <row r="2557" s="5" customFormat="1" x14ac:dyDescent="0.2"/>
    <row r="2558" s="5" customFormat="1" x14ac:dyDescent="0.2"/>
    <row r="2559" s="5" customFormat="1" x14ac:dyDescent="0.2"/>
    <row r="2560" s="5" customFormat="1" x14ac:dyDescent="0.2"/>
    <row r="2561" s="5" customFormat="1" x14ac:dyDescent="0.2"/>
    <row r="2562" s="5" customFormat="1" x14ac:dyDescent="0.2"/>
    <row r="2563" s="5" customFormat="1" x14ac:dyDescent="0.2"/>
    <row r="2564" s="5" customFormat="1" x14ac:dyDescent="0.2"/>
    <row r="2565" s="5" customFormat="1" x14ac:dyDescent="0.2"/>
    <row r="2566" s="5" customFormat="1" x14ac:dyDescent="0.2"/>
    <row r="2567" s="5" customFormat="1" x14ac:dyDescent="0.2"/>
    <row r="2568" s="5" customFormat="1" x14ac:dyDescent="0.2"/>
    <row r="2569" s="5" customFormat="1" x14ac:dyDescent="0.2"/>
    <row r="2570" s="5" customFormat="1" x14ac:dyDescent="0.2"/>
    <row r="2571" s="5" customFormat="1" x14ac:dyDescent="0.2"/>
    <row r="2572" s="5" customFormat="1" x14ac:dyDescent="0.2"/>
    <row r="2573" s="5" customFormat="1" x14ac:dyDescent="0.2"/>
    <row r="2574" s="5" customFormat="1" x14ac:dyDescent="0.2"/>
    <row r="2575" s="5" customFormat="1" x14ac:dyDescent="0.2"/>
    <row r="2576" s="5" customFormat="1" x14ac:dyDescent="0.2"/>
    <row r="2577" s="5" customFormat="1" x14ac:dyDescent="0.2"/>
    <row r="2578" s="5" customFormat="1" x14ac:dyDescent="0.2"/>
    <row r="2579" s="5" customFormat="1" x14ac:dyDescent="0.2"/>
    <row r="2580" s="5" customFormat="1" x14ac:dyDescent="0.2"/>
    <row r="2581" s="5" customFormat="1" x14ac:dyDescent="0.2"/>
    <row r="2582" s="5" customFormat="1" x14ac:dyDescent="0.2"/>
    <row r="2583" s="5" customFormat="1" x14ac:dyDescent="0.2"/>
    <row r="2584" s="5" customFormat="1" x14ac:dyDescent="0.2"/>
    <row r="2585" s="5" customFormat="1" x14ac:dyDescent="0.2"/>
    <row r="2586" s="5" customFormat="1" x14ac:dyDescent="0.2"/>
    <row r="2587" s="5" customFormat="1" x14ac:dyDescent="0.2"/>
    <row r="2588" s="5" customFormat="1" x14ac:dyDescent="0.2"/>
    <row r="2589" s="5" customFormat="1" x14ac:dyDescent="0.2"/>
    <row r="2590" s="5" customFormat="1" x14ac:dyDescent="0.2"/>
    <row r="2591" s="5" customFormat="1" x14ac:dyDescent="0.2"/>
    <row r="2592" s="5" customFormat="1" x14ac:dyDescent="0.2"/>
    <row r="2593" s="5" customFormat="1" x14ac:dyDescent="0.2"/>
    <row r="2594" s="5" customFormat="1" x14ac:dyDescent="0.2"/>
    <row r="2595" s="5" customFormat="1" x14ac:dyDescent="0.2"/>
    <row r="2596" s="5" customFormat="1" x14ac:dyDescent="0.2"/>
    <row r="2597" s="5" customFormat="1" x14ac:dyDescent="0.2"/>
    <row r="2598" s="5" customFormat="1" x14ac:dyDescent="0.2"/>
    <row r="2599" s="5" customFormat="1" x14ac:dyDescent="0.2"/>
    <row r="2600" s="5" customFormat="1" x14ac:dyDescent="0.2"/>
    <row r="2601" s="5" customFormat="1" x14ac:dyDescent="0.2"/>
    <row r="2602" s="5" customFormat="1" x14ac:dyDescent="0.2"/>
    <row r="2603" s="5" customFormat="1" x14ac:dyDescent="0.2"/>
    <row r="2604" s="5" customFormat="1" x14ac:dyDescent="0.2"/>
    <row r="2605" s="5" customFormat="1" x14ac:dyDescent="0.2"/>
    <row r="2606" s="5" customFormat="1" x14ac:dyDescent="0.2"/>
    <row r="2607" s="5" customFormat="1" x14ac:dyDescent="0.2"/>
    <row r="2608" s="5" customFormat="1" x14ac:dyDescent="0.2"/>
    <row r="2609" s="5" customFormat="1" x14ac:dyDescent="0.2"/>
    <row r="2610" s="5" customFormat="1" x14ac:dyDescent="0.2"/>
    <row r="2611" s="5" customFormat="1" x14ac:dyDescent="0.2"/>
    <row r="2612" s="5" customFormat="1" x14ac:dyDescent="0.2"/>
    <row r="2613" s="5" customFormat="1" x14ac:dyDescent="0.2"/>
    <row r="2614" s="5" customFormat="1" x14ac:dyDescent="0.2"/>
    <row r="2615" s="5" customFormat="1" x14ac:dyDescent="0.2"/>
    <row r="2616" s="5" customFormat="1" x14ac:dyDescent="0.2"/>
    <row r="2617" s="5" customFormat="1" x14ac:dyDescent="0.2"/>
    <row r="2618" s="5" customFormat="1" x14ac:dyDescent="0.2"/>
    <row r="2619" s="5" customFormat="1" x14ac:dyDescent="0.2"/>
    <row r="2620" s="5" customFormat="1" x14ac:dyDescent="0.2"/>
    <row r="2621" s="5" customFormat="1" x14ac:dyDescent="0.2"/>
    <row r="2622" s="5" customFormat="1" x14ac:dyDescent="0.2"/>
    <row r="2623" s="5" customFormat="1" x14ac:dyDescent="0.2"/>
    <row r="2624" s="5" customFormat="1" x14ac:dyDescent="0.2"/>
    <row r="2625" s="5" customFormat="1" x14ac:dyDescent="0.2"/>
    <row r="2626" s="5" customFormat="1" x14ac:dyDescent="0.2"/>
    <row r="2627" s="5" customFormat="1" x14ac:dyDescent="0.2"/>
    <row r="2628" s="5" customFormat="1" x14ac:dyDescent="0.2"/>
    <row r="2629" s="5" customFormat="1" x14ac:dyDescent="0.2"/>
    <row r="2630" s="5" customFormat="1" x14ac:dyDescent="0.2"/>
    <row r="2631" s="5" customFormat="1" x14ac:dyDescent="0.2"/>
    <row r="2632" s="5" customFormat="1" x14ac:dyDescent="0.2"/>
    <row r="2633" s="5" customFormat="1" x14ac:dyDescent="0.2"/>
    <row r="2634" s="5" customFormat="1" x14ac:dyDescent="0.2"/>
    <row r="2635" s="5" customFormat="1" x14ac:dyDescent="0.2"/>
    <row r="2636" s="5" customFormat="1" x14ac:dyDescent="0.2"/>
    <row r="2637" s="5" customFormat="1" x14ac:dyDescent="0.2"/>
    <row r="2638" s="5" customFormat="1" x14ac:dyDescent="0.2"/>
    <row r="2639" s="5" customFormat="1" x14ac:dyDescent="0.2"/>
    <row r="2640" s="5" customFormat="1" x14ac:dyDescent="0.2"/>
    <row r="2641" s="5" customFormat="1" x14ac:dyDescent="0.2"/>
    <row r="2642" s="5" customFormat="1" x14ac:dyDescent="0.2"/>
    <row r="2643" s="5" customFormat="1" x14ac:dyDescent="0.2"/>
    <row r="2644" s="5" customFormat="1" x14ac:dyDescent="0.2"/>
    <row r="2645" s="5" customFormat="1" x14ac:dyDescent="0.2"/>
    <row r="2646" s="5" customFormat="1" x14ac:dyDescent="0.2"/>
    <row r="2647" s="5" customFormat="1" x14ac:dyDescent="0.2"/>
    <row r="2648" s="5" customFormat="1" x14ac:dyDescent="0.2"/>
    <row r="2649" s="5" customFormat="1" x14ac:dyDescent="0.2"/>
    <row r="2650" s="5" customFormat="1" x14ac:dyDescent="0.2"/>
    <row r="2651" s="5" customFormat="1" x14ac:dyDescent="0.2"/>
    <row r="2652" s="5" customFormat="1" x14ac:dyDescent="0.2"/>
    <row r="2653" s="5" customFormat="1" x14ac:dyDescent="0.2"/>
    <row r="2654" s="5" customFormat="1" x14ac:dyDescent="0.2"/>
    <row r="2655" s="5" customFormat="1" x14ac:dyDescent="0.2"/>
    <row r="2656" s="5" customFormat="1" x14ac:dyDescent="0.2"/>
    <row r="2657" s="5" customFormat="1" x14ac:dyDescent="0.2"/>
    <row r="2658" s="5" customFormat="1" x14ac:dyDescent="0.2"/>
    <row r="2659" s="5" customFormat="1" x14ac:dyDescent="0.2"/>
    <row r="2660" s="5" customFormat="1" x14ac:dyDescent="0.2"/>
    <row r="2661" s="5" customFormat="1" x14ac:dyDescent="0.2"/>
    <row r="2662" s="5" customFormat="1" x14ac:dyDescent="0.2"/>
    <row r="2663" s="5" customFormat="1" x14ac:dyDescent="0.2"/>
    <row r="2664" s="5" customFormat="1" x14ac:dyDescent="0.2"/>
    <row r="2665" s="5" customFormat="1" x14ac:dyDescent="0.2"/>
    <row r="2666" s="5" customFormat="1" x14ac:dyDescent="0.2"/>
    <row r="2667" s="5" customFormat="1" x14ac:dyDescent="0.2"/>
    <row r="2668" s="5" customFormat="1" x14ac:dyDescent="0.2"/>
    <row r="2669" s="5" customFormat="1" x14ac:dyDescent="0.2"/>
    <row r="2670" s="5" customFormat="1" x14ac:dyDescent="0.2"/>
    <row r="2671" s="5" customFormat="1" x14ac:dyDescent="0.2"/>
    <row r="2672" s="5" customFormat="1" x14ac:dyDescent="0.2"/>
    <row r="2673" s="5" customFormat="1" x14ac:dyDescent="0.2"/>
    <row r="2674" s="5" customFormat="1" x14ac:dyDescent="0.2"/>
    <row r="2675" s="5" customFormat="1" x14ac:dyDescent="0.2"/>
    <row r="2676" s="5" customFormat="1" x14ac:dyDescent="0.2"/>
    <row r="2677" s="5" customFormat="1" x14ac:dyDescent="0.2"/>
    <row r="2678" s="5" customFormat="1" x14ac:dyDescent="0.2"/>
    <row r="2679" s="5" customFormat="1" x14ac:dyDescent="0.2"/>
    <row r="2680" s="5" customFormat="1" x14ac:dyDescent="0.2"/>
    <row r="2681" s="5" customFormat="1" x14ac:dyDescent="0.2"/>
    <row r="2682" s="5" customFormat="1" x14ac:dyDescent="0.2"/>
    <row r="2683" s="5" customFormat="1" x14ac:dyDescent="0.2"/>
    <row r="2684" s="5" customFormat="1" x14ac:dyDescent="0.2"/>
    <row r="2685" s="5" customFormat="1" x14ac:dyDescent="0.2"/>
    <row r="2686" s="5" customFormat="1" x14ac:dyDescent="0.2"/>
    <row r="2687" s="5" customFormat="1" x14ac:dyDescent="0.2"/>
    <row r="2688" s="5" customFormat="1" x14ac:dyDescent="0.2"/>
    <row r="2689" s="5" customFormat="1" x14ac:dyDescent="0.2"/>
    <row r="2690" s="5" customFormat="1" x14ac:dyDescent="0.2"/>
    <row r="2691" s="5" customFormat="1" x14ac:dyDescent="0.2"/>
    <row r="2692" s="5" customFormat="1" x14ac:dyDescent="0.2"/>
    <row r="2693" s="5" customFormat="1" x14ac:dyDescent="0.2"/>
    <row r="2694" s="5" customFormat="1" x14ac:dyDescent="0.2"/>
    <row r="2695" s="5" customFormat="1" x14ac:dyDescent="0.2"/>
    <row r="2696" s="5" customFormat="1" x14ac:dyDescent="0.2"/>
    <row r="2697" s="5" customFormat="1" x14ac:dyDescent="0.2"/>
    <row r="2698" s="5" customFormat="1" x14ac:dyDescent="0.2"/>
    <row r="2699" s="5" customFormat="1" x14ac:dyDescent="0.2"/>
    <row r="2700" s="5" customFormat="1" x14ac:dyDescent="0.2"/>
    <row r="2701" s="5" customFormat="1" x14ac:dyDescent="0.2"/>
    <row r="2702" s="5" customFormat="1" x14ac:dyDescent="0.2"/>
    <row r="2703" s="5" customFormat="1" x14ac:dyDescent="0.2"/>
    <row r="2704" s="5" customFormat="1" x14ac:dyDescent="0.2"/>
    <row r="2705" s="5" customFormat="1" x14ac:dyDescent="0.2"/>
    <row r="2706" s="5" customFormat="1" x14ac:dyDescent="0.2"/>
    <row r="2707" s="5" customFormat="1" x14ac:dyDescent="0.2"/>
    <row r="2708" s="5" customFormat="1" x14ac:dyDescent="0.2"/>
    <row r="2709" s="5" customFormat="1" x14ac:dyDescent="0.2"/>
    <row r="2710" s="5" customFormat="1" x14ac:dyDescent="0.2"/>
    <row r="2711" s="5" customFormat="1" x14ac:dyDescent="0.2"/>
    <row r="2712" s="5" customFormat="1" x14ac:dyDescent="0.2"/>
    <row r="2713" s="5" customFormat="1" x14ac:dyDescent="0.2"/>
    <row r="2714" s="5" customFormat="1" x14ac:dyDescent="0.2"/>
    <row r="2715" s="5" customFormat="1" x14ac:dyDescent="0.2"/>
    <row r="2716" s="5" customFormat="1" x14ac:dyDescent="0.2"/>
    <row r="2717" s="5" customFormat="1" x14ac:dyDescent="0.2"/>
    <row r="2718" s="5" customFormat="1" x14ac:dyDescent="0.2"/>
    <row r="2719" s="5" customFormat="1" x14ac:dyDescent="0.2"/>
    <row r="2720" s="5" customFormat="1" x14ac:dyDescent="0.2"/>
    <row r="2721" s="5" customFormat="1" x14ac:dyDescent="0.2"/>
    <row r="2722" s="5" customFormat="1" x14ac:dyDescent="0.2"/>
    <row r="2723" s="5" customFormat="1" x14ac:dyDescent="0.2"/>
    <row r="2724" s="5" customFormat="1" x14ac:dyDescent="0.2"/>
    <row r="2725" s="5" customFormat="1" x14ac:dyDescent="0.2"/>
    <row r="2726" s="5" customFormat="1" x14ac:dyDescent="0.2"/>
    <row r="2727" s="5" customFormat="1" x14ac:dyDescent="0.2"/>
    <row r="2728" s="5" customFormat="1" x14ac:dyDescent="0.2"/>
    <row r="2729" s="5" customFormat="1" x14ac:dyDescent="0.2"/>
    <row r="2730" s="5" customFormat="1" x14ac:dyDescent="0.2"/>
    <row r="2731" s="5" customFormat="1" x14ac:dyDescent="0.2"/>
    <row r="2732" s="5" customFormat="1" x14ac:dyDescent="0.2"/>
    <row r="2733" s="5" customFormat="1" x14ac:dyDescent="0.2"/>
    <row r="2734" s="5" customFormat="1" x14ac:dyDescent="0.2"/>
    <row r="2735" s="5" customFormat="1" x14ac:dyDescent="0.2"/>
    <row r="2736" s="5" customFormat="1" x14ac:dyDescent="0.2"/>
    <row r="2737" s="5" customFormat="1" x14ac:dyDescent="0.2"/>
    <row r="2738" s="5" customFormat="1" x14ac:dyDescent="0.2"/>
    <row r="2739" s="5" customFormat="1" x14ac:dyDescent="0.2"/>
    <row r="2740" s="5" customFormat="1" x14ac:dyDescent="0.2"/>
    <row r="2741" s="5" customFormat="1" x14ac:dyDescent="0.2"/>
    <row r="2742" s="5" customFormat="1" x14ac:dyDescent="0.2"/>
    <row r="2743" s="5" customFormat="1" x14ac:dyDescent="0.2"/>
    <row r="2744" s="5" customFormat="1" x14ac:dyDescent="0.2"/>
    <row r="2745" s="5" customFormat="1" x14ac:dyDescent="0.2"/>
    <row r="2746" s="5" customFormat="1" x14ac:dyDescent="0.2"/>
    <row r="2747" s="5" customFormat="1" x14ac:dyDescent="0.2"/>
    <row r="2748" s="5" customFormat="1" x14ac:dyDescent="0.2"/>
    <row r="2749" s="5" customFormat="1" x14ac:dyDescent="0.2"/>
    <row r="2750" s="5" customFormat="1" x14ac:dyDescent="0.2"/>
    <row r="2751" s="5" customFormat="1" x14ac:dyDescent="0.2"/>
    <row r="2752" s="5" customFormat="1" x14ac:dyDescent="0.2"/>
    <row r="2753" s="5" customFormat="1" x14ac:dyDescent="0.2"/>
    <row r="2754" s="5" customFormat="1" x14ac:dyDescent="0.2"/>
    <row r="2755" s="5" customFormat="1" x14ac:dyDescent="0.2"/>
    <row r="2756" s="5" customFormat="1" x14ac:dyDescent="0.2"/>
    <row r="2757" s="5" customFormat="1" x14ac:dyDescent="0.2"/>
    <row r="2758" s="5" customFormat="1" x14ac:dyDescent="0.2"/>
    <row r="2759" s="5" customFormat="1" x14ac:dyDescent="0.2"/>
    <row r="2760" s="5" customFormat="1" x14ac:dyDescent="0.2"/>
    <row r="2761" s="5" customFormat="1" x14ac:dyDescent="0.2"/>
    <row r="2762" s="5" customFormat="1" x14ac:dyDescent="0.2"/>
    <row r="2763" s="5" customFormat="1" x14ac:dyDescent="0.2"/>
    <row r="2764" s="5" customFormat="1" x14ac:dyDescent="0.2"/>
    <row r="2765" s="5" customFormat="1" x14ac:dyDescent="0.2"/>
    <row r="2766" s="5" customFormat="1" x14ac:dyDescent="0.2"/>
    <row r="2767" s="5" customFormat="1" x14ac:dyDescent="0.2"/>
    <row r="2768" s="5" customFormat="1" x14ac:dyDescent="0.2"/>
    <row r="2769" s="5" customFormat="1" x14ac:dyDescent="0.2"/>
    <row r="2770" s="5" customFormat="1" x14ac:dyDescent="0.2"/>
    <row r="2771" s="5" customFormat="1" x14ac:dyDescent="0.2"/>
    <row r="2772" s="5" customFormat="1" x14ac:dyDescent="0.2"/>
    <row r="2773" s="5" customFormat="1" x14ac:dyDescent="0.2"/>
    <row r="2774" s="5" customFormat="1" x14ac:dyDescent="0.2"/>
    <row r="2775" s="5" customFormat="1" x14ac:dyDescent="0.2"/>
    <row r="2776" s="5" customFormat="1" x14ac:dyDescent="0.2"/>
    <row r="2777" s="5" customFormat="1" x14ac:dyDescent="0.2"/>
    <row r="2778" s="5" customFormat="1" x14ac:dyDescent="0.2"/>
    <row r="2779" s="5" customFormat="1" x14ac:dyDescent="0.2"/>
    <row r="2780" s="5" customFormat="1" x14ac:dyDescent="0.2"/>
    <row r="2781" s="5" customFormat="1" x14ac:dyDescent="0.2"/>
    <row r="2782" s="5" customFormat="1" x14ac:dyDescent="0.2"/>
    <row r="2783" s="5" customFormat="1" x14ac:dyDescent="0.2"/>
    <row r="2784" s="5" customFormat="1" x14ac:dyDescent="0.2"/>
    <row r="2785" s="5" customFormat="1" x14ac:dyDescent="0.2"/>
    <row r="2786" s="5" customFormat="1" x14ac:dyDescent="0.2"/>
    <row r="2787" s="5" customFormat="1" x14ac:dyDescent="0.2"/>
    <row r="2788" s="5" customFormat="1" x14ac:dyDescent="0.2"/>
    <row r="2789" s="5" customFormat="1" x14ac:dyDescent="0.2"/>
    <row r="2790" s="5" customFormat="1" x14ac:dyDescent="0.2"/>
    <row r="2791" s="5" customFormat="1" x14ac:dyDescent="0.2"/>
    <row r="2792" s="5" customFormat="1" x14ac:dyDescent="0.2"/>
    <row r="2793" s="5" customFormat="1" x14ac:dyDescent="0.2"/>
    <row r="2794" s="5" customFormat="1" x14ac:dyDescent="0.2"/>
    <row r="2795" s="5" customFormat="1" x14ac:dyDescent="0.2"/>
    <row r="2796" s="5" customFormat="1" x14ac:dyDescent="0.2"/>
    <row r="2797" s="5" customFormat="1" x14ac:dyDescent="0.2"/>
    <row r="2798" s="5" customFormat="1" x14ac:dyDescent="0.2"/>
    <row r="2799" s="5" customFormat="1" x14ac:dyDescent="0.2"/>
    <row r="2800" s="5" customFormat="1" x14ac:dyDescent="0.2"/>
    <row r="2801" s="5" customFormat="1" x14ac:dyDescent="0.2"/>
    <row r="2802" s="5" customFormat="1" x14ac:dyDescent="0.2"/>
    <row r="2803" s="5" customFormat="1" x14ac:dyDescent="0.2"/>
    <row r="2804" s="5" customFormat="1" x14ac:dyDescent="0.2"/>
    <row r="2805" s="5" customFormat="1" x14ac:dyDescent="0.2"/>
    <row r="2806" s="5" customFormat="1" x14ac:dyDescent="0.2"/>
    <row r="2807" s="5" customFormat="1" x14ac:dyDescent="0.2"/>
    <row r="2808" s="5" customFormat="1" x14ac:dyDescent="0.2"/>
    <row r="2809" s="5" customFormat="1" x14ac:dyDescent="0.2"/>
    <row r="2810" s="5" customFormat="1" x14ac:dyDescent="0.2"/>
    <row r="2811" s="5" customFormat="1" x14ac:dyDescent="0.2"/>
    <row r="2812" s="5" customFormat="1" x14ac:dyDescent="0.2"/>
    <row r="2813" s="5" customFormat="1" x14ac:dyDescent="0.2"/>
    <row r="2814" s="5" customFormat="1" x14ac:dyDescent="0.2"/>
    <row r="2815" s="5" customFormat="1" x14ac:dyDescent="0.2"/>
    <row r="2816" s="5" customFormat="1" x14ac:dyDescent="0.2"/>
    <row r="2817" s="5" customFormat="1" x14ac:dyDescent="0.2"/>
    <row r="2818" s="5" customFormat="1" x14ac:dyDescent="0.2"/>
    <row r="2819" s="5" customFormat="1" x14ac:dyDescent="0.2"/>
    <row r="2820" s="5" customFormat="1" x14ac:dyDescent="0.2"/>
    <row r="2821" s="5" customFormat="1" x14ac:dyDescent="0.2"/>
    <row r="2822" s="5" customFormat="1" x14ac:dyDescent="0.2"/>
    <row r="2823" s="5" customFormat="1" x14ac:dyDescent="0.2"/>
    <row r="2824" s="5" customFormat="1" x14ac:dyDescent="0.2"/>
    <row r="2825" s="5" customFormat="1" x14ac:dyDescent="0.2"/>
    <row r="2826" s="5" customFormat="1" x14ac:dyDescent="0.2"/>
    <row r="2827" s="5" customFormat="1" x14ac:dyDescent="0.2"/>
    <row r="2828" s="5" customFormat="1" x14ac:dyDescent="0.2"/>
    <row r="2829" s="5" customFormat="1" x14ac:dyDescent="0.2"/>
    <row r="2830" s="5" customFormat="1" x14ac:dyDescent="0.2"/>
    <row r="2831" s="5" customFormat="1" x14ac:dyDescent="0.2"/>
    <row r="2832" s="5" customFormat="1" x14ac:dyDescent="0.2"/>
    <row r="2833" s="5" customFormat="1" x14ac:dyDescent="0.2"/>
    <row r="2834" s="5" customFormat="1" x14ac:dyDescent="0.2"/>
    <row r="2835" s="5" customFormat="1" x14ac:dyDescent="0.2"/>
    <row r="2836" s="5" customFormat="1" x14ac:dyDescent="0.2"/>
    <row r="2837" s="5" customFormat="1" x14ac:dyDescent="0.2"/>
    <row r="2838" s="5" customFormat="1" x14ac:dyDescent="0.2"/>
    <row r="2839" s="5" customFormat="1" x14ac:dyDescent="0.2"/>
    <row r="2840" s="5" customFormat="1" x14ac:dyDescent="0.2"/>
    <row r="2841" s="5" customFormat="1" x14ac:dyDescent="0.2"/>
    <row r="2842" s="5" customFormat="1" x14ac:dyDescent="0.2"/>
    <row r="2843" s="5" customFormat="1" x14ac:dyDescent="0.2"/>
    <row r="2844" s="5" customFormat="1" x14ac:dyDescent="0.2"/>
    <row r="2845" s="5" customFormat="1" x14ac:dyDescent="0.2"/>
    <row r="2846" s="5" customFormat="1" x14ac:dyDescent="0.2"/>
    <row r="2847" s="5" customFormat="1" x14ac:dyDescent="0.2"/>
    <row r="2848" s="5" customFormat="1" x14ac:dyDescent="0.2"/>
    <row r="2849" s="5" customFormat="1" x14ac:dyDescent="0.2"/>
    <row r="2850" s="5" customFormat="1" x14ac:dyDescent="0.2"/>
    <row r="2851" s="5" customFormat="1" x14ac:dyDescent="0.2"/>
    <row r="2852" s="5" customFormat="1" x14ac:dyDescent="0.2"/>
    <row r="2853" s="5" customFormat="1" x14ac:dyDescent="0.2"/>
    <row r="2854" s="5" customFormat="1" x14ac:dyDescent="0.2"/>
    <row r="2855" s="5" customFormat="1" x14ac:dyDescent="0.2"/>
    <row r="2856" s="5" customFormat="1" x14ac:dyDescent="0.2"/>
    <row r="2857" s="5" customFormat="1" x14ac:dyDescent="0.2"/>
    <row r="2858" s="5" customFormat="1" x14ac:dyDescent="0.2"/>
    <row r="2859" s="5" customFormat="1" x14ac:dyDescent="0.2"/>
    <row r="2860" s="5" customFormat="1" x14ac:dyDescent="0.2"/>
    <row r="2861" s="5" customFormat="1" x14ac:dyDescent="0.2"/>
    <row r="2862" s="5" customFormat="1" x14ac:dyDescent="0.2"/>
    <row r="2863" s="5" customFormat="1" x14ac:dyDescent="0.2"/>
    <row r="2864" s="5" customFormat="1" x14ac:dyDescent="0.2"/>
    <row r="2865" s="5" customFormat="1" x14ac:dyDescent="0.2"/>
    <row r="2866" s="5" customFormat="1" x14ac:dyDescent="0.2"/>
    <row r="2867" s="5" customFormat="1" x14ac:dyDescent="0.2"/>
    <row r="2868" s="5" customFormat="1" x14ac:dyDescent="0.2"/>
    <row r="2869" s="5" customFormat="1" x14ac:dyDescent="0.2"/>
    <row r="2870" s="5" customFormat="1" x14ac:dyDescent="0.2"/>
    <row r="2871" s="5" customFormat="1" x14ac:dyDescent="0.2"/>
    <row r="2872" s="5" customFormat="1" x14ac:dyDescent="0.2"/>
    <row r="2873" s="5" customFormat="1" x14ac:dyDescent="0.2"/>
    <row r="2874" s="5" customFormat="1" x14ac:dyDescent="0.2"/>
    <row r="2875" s="5" customFormat="1" x14ac:dyDescent="0.2"/>
    <row r="2876" s="5" customFormat="1" x14ac:dyDescent="0.2"/>
    <row r="2877" s="5" customFormat="1" x14ac:dyDescent="0.2"/>
    <row r="2878" s="5" customFormat="1" x14ac:dyDescent="0.2"/>
    <row r="2879" s="5" customFormat="1" x14ac:dyDescent="0.2"/>
    <row r="2880" s="5" customFormat="1" x14ac:dyDescent="0.2"/>
    <row r="2881" s="5" customFormat="1" x14ac:dyDescent="0.2"/>
    <row r="2882" s="5" customFormat="1" x14ac:dyDescent="0.2"/>
    <row r="2883" s="5" customFormat="1" x14ac:dyDescent="0.2"/>
    <row r="2884" s="5" customFormat="1" x14ac:dyDescent="0.2"/>
    <row r="2885" s="5" customFormat="1" x14ac:dyDescent="0.2"/>
    <row r="2886" s="5" customFormat="1" x14ac:dyDescent="0.2"/>
    <row r="2887" s="5" customFormat="1" x14ac:dyDescent="0.2"/>
    <row r="2888" s="5" customFormat="1" x14ac:dyDescent="0.2"/>
    <row r="2889" s="5" customFormat="1" x14ac:dyDescent="0.2"/>
    <row r="2890" s="5" customFormat="1" x14ac:dyDescent="0.2"/>
    <row r="2891" s="5" customFormat="1" x14ac:dyDescent="0.2"/>
    <row r="2892" s="5" customFormat="1" x14ac:dyDescent="0.2"/>
    <row r="2893" s="5" customFormat="1" x14ac:dyDescent="0.2"/>
    <row r="2894" s="5" customFormat="1" x14ac:dyDescent="0.2"/>
    <row r="2895" s="5" customFormat="1" x14ac:dyDescent="0.2"/>
    <row r="2896" s="5" customFormat="1" x14ac:dyDescent="0.2"/>
    <row r="2897" s="5" customFormat="1" x14ac:dyDescent="0.2"/>
    <row r="2898" s="5" customFormat="1" x14ac:dyDescent="0.2"/>
    <row r="2899" s="5" customFormat="1" x14ac:dyDescent="0.2"/>
    <row r="2900" s="5" customFormat="1" x14ac:dyDescent="0.2"/>
    <row r="2901" s="5" customFormat="1" x14ac:dyDescent="0.2"/>
    <row r="2902" s="5" customFormat="1" x14ac:dyDescent="0.2"/>
    <row r="2903" s="5" customFormat="1" x14ac:dyDescent="0.2"/>
    <row r="2904" s="5" customFormat="1" x14ac:dyDescent="0.2"/>
    <row r="2905" s="5" customFormat="1" x14ac:dyDescent="0.2"/>
    <row r="2906" s="5" customFormat="1" x14ac:dyDescent="0.2"/>
    <row r="2907" s="5" customFormat="1" x14ac:dyDescent="0.2"/>
    <row r="2908" s="5" customFormat="1" x14ac:dyDescent="0.2"/>
    <row r="2909" s="5" customFormat="1" x14ac:dyDescent="0.2"/>
    <row r="2910" s="5" customFormat="1" x14ac:dyDescent="0.2"/>
    <row r="2911" s="5" customFormat="1" x14ac:dyDescent="0.2"/>
    <row r="2912" s="5" customFormat="1" x14ac:dyDescent="0.2"/>
    <row r="2913" s="5" customFormat="1" x14ac:dyDescent="0.2"/>
    <row r="2914" s="5" customFormat="1" x14ac:dyDescent="0.2"/>
    <row r="2915" s="5" customFormat="1" x14ac:dyDescent="0.2"/>
    <row r="2916" s="5" customFormat="1" x14ac:dyDescent="0.2"/>
    <row r="2917" s="5" customFormat="1" x14ac:dyDescent="0.2"/>
    <row r="2918" s="5" customFormat="1" x14ac:dyDescent="0.2"/>
    <row r="2919" s="5" customFormat="1" x14ac:dyDescent="0.2"/>
    <row r="2920" s="5" customFormat="1" x14ac:dyDescent="0.2"/>
    <row r="2921" s="5" customFormat="1" x14ac:dyDescent="0.2"/>
    <row r="2922" s="5" customFormat="1" x14ac:dyDescent="0.2"/>
    <row r="2923" s="5" customFormat="1" x14ac:dyDescent="0.2"/>
    <row r="2924" s="5" customFormat="1" x14ac:dyDescent="0.2"/>
    <row r="2925" s="5" customFormat="1" x14ac:dyDescent="0.2"/>
    <row r="2926" s="5" customFormat="1" x14ac:dyDescent="0.2"/>
    <row r="2927" s="5" customFormat="1" x14ac:dyDescent="0.2"/>
    <row r="2928" s="5" customFormat="1" x14ac:dyDescent="0.2"/>
    <row r="2929" s="5" customFormat="1" x14ac:dyDescent="0.2"/>
    <row r="2930" s="5" customFormat="1" x14ac:dyDescent="0.2"/>
    <row r="2931" s="5" customFormat="1" x14ac:dyDescent="0.2"/>
    <row r="2932" s="5" customFormat="1" x14ac:dyDescent="0.2"/>
    <row r="2933" s="5" customFormat="1" x14ac:dyDescent="0.2"/>
    <row r="2934" s="5" customFormat="1" x14ac:dyDescent="0.2"/>
    <row r="2935" s="5" customFormat="1" x14ac:dyDescent="0.2"/>
    <row r="2936" s="5" customFormat="1" x14ac:dyDescent="0.2"/>
    <row r="2937" s="5" customFormat="1" x14ac:dyDescent="0.2"/>
    <row r="2938" s="5" customFormat="1" x14ac:dyDescent="0.2"/>
    <row r="2939" s="5" customFormat="1" x14ac:dyDescent="0.2"/>
    <row r="2940" s="5" customFormat="1" x14ac:dyDescent="0.2"/>
    <row r="2941" s="5" customFormat="1" x14ac:dyDescent="0.2"/>
    <row r="2942" s="5" customFormat="1" x14ac:dyDescent="0.2"/>
    <row r="2943" s="5" customFormat="1" x14ac:dyDescent="0.2"/>
    <row r="2944" s="5" customFormat="1" x14ac:dyDescent="0.2"/>
    <row r="2945" s="5" customFormat="1" x14ac:dyDescent="0.2"/>
    <row r="2946" s="5" customFormat="1" x14ac:dyDescent="0.2"/>
    <row r="2947" s="5" customFormat="1" x14ac:dyDescent="0.2"/>
    <row r="2948" s="5" customFormat="1" x14ac:dyDescent="0.2"/>
    <row r="2949" s="5" customFormat="1" x14ac:dyDescent="0.2"/>
    <row r="2950" s="5" customFormat="1" x14ac:dyDescent="0.2"/>
    <row r="2951" s="5" customFormat="1" x14ac:dyDescent="0.2"/>
    <row r="2952" s="5" customFormat="1" x14ac:dyDescent="0.2"/>
    <row r="2953" s="5" customFormat="1" x14ac:dyDescent="0.2"/>
    <row r="2954" s="5" customFormat="1" x14ac:dyDescent="0.2"/>
    <row r="2955" s="5" customFormat="1" x14ac:dyDescent="0.2"/>
    <row r="2956" s="5" customFormat="1" x14ac:dyDescent="0.2"/>
    <row r="2957" s="5" customFormat="1" x14ac:dyDescent="0.2"/>
    <row r="2958" s="5" customFormat="1" x14ac:dyDescent="0.2"/>
    <row r="2959" s="5" customFormat="1" x14ac:dyDescent="0.2"/>
    <row r="2960" s="5" customFormat="1" x14ac:dyDescent="0.2"/>
    <row r="2961" s="5" customFormat="1" x14ac:dyDescent="0.2"/>
    <row r="2962" s="5" customFormat="1" x14ac:dyDescent="0.2"/>
    <row r="2963" s="5" customFormat="1" x14ac:dyDescent="0.2"/>
    <row r="2964" s="5" customFormat="1" x14ac:dyDescent="0.2"/>
    <row r="2965" s="5" customFormat="1" x14ac:dyDescent="0.2"/>
    <row r="2966" s="5" customFormat="1" x14ac:dyDescent="0.2"/>
    <row r="2967" s="5" customFormat="1" x14ac:dyDescent="0.2"/>
    <row r="2968" s="5" customFormat="1" x14ac:dyDescent="0.2"/>
    <row r="2969" s="5" customFormat="1" x14ac:dyDescent="0.2"/>
    <row r="2970" s="5" customFormat="1" x14ac:dyDescent="0.2"/>
    <row r="2971" s="5" customFormat="1" x14ac:dyDescent="0.2"/>
    <row r="2972" s="5" customFormat="1" x14ac:dyDescent="0.2"/>
    <row r="2973" s="5" customFormat="1" x14ac:dyDescent="0.2"/>
    <row r="2974" s="5" customFormat="1" x14ac:dyDescent="0.2"/>
    <row r="2975" s="5" customFormat="1" x14ac:dyDescent="0.2"/>
    <row r="2976" s="5" customFormat="1" x14ac:dyDescent="0.2"/>
    <row r="2977" s="5" customFormat="1" x14ac:dyDescent="0.2"/>
    <row r="2978" s="5" customFormat="1" x14ac:dyDescent="0.2"/>
    <row r="2979" s="5" customFormat="1" x14ac:dyDescent="0.2"/>
    <row r="2980" s="5" customFormat="1" x14ac:dyDescent="0.2"/>
    <row r="2981" s="5" customFormat="1" x14ac:dyDescent="0.2"/>
    <row r="2982" s="5" customFormat="1" x14ac:dyDescent="0.2"/>
    <row r="2983" s="5" customFormat="1" x14ac:dyDescent="0.2"/>
    <row r="2984" s="5" customFormat="1" x14ac:dyDescent="0.2"/>
    <row r="2985" s="5" customFormat="1" x14ac:dyDescent="0.2"/>
    <row r="2986" s="5" customFormat="1" x14ac:dyDescent="0.2"/>
    <row r="2987" s="5" customFormat="1" x14ac:dyDescent="0.2"/>
    <row r="2988" s="5" customFormat="1" x14ac:dyDescent="0.2"/>
    <row r="2989" s="5" customFormat="1" x14ac:dyDescent="0.2"/>
    <row r="2990" s="5" customFormat="1" x14ac:dyDescent="0.2"/>
    <row r="2991" s="5" customFormat="1" x14ac:dyDescent="0.2"/>
    <row r="2992" s="5" customFormat="1" x14ac:dyDescent="0.2"/>
    <row r="2993" s="5" customFormat="1" x14ac:dyDescent="0.2"/>
    <row r="2994" s="5" customFormat="1" x14ac:dyDescent="0.2"/>
    <row r="2995" s="5" customFormat="1" x14ac:dyDescent="0.2"/>
    <row r="2996" s="5" customFormat="1" x14ac:dyDescent="0.2"/>
    <row r="2997" s="5" customFormat="1" x14ac:dyDescent="0.2"/>
    <row r="2998" s="5" customFormat="1" x14ac:dyDescent="0.2"/>
    <row r="2999" s="5" customFormat="1" x14ac:dyDescent="0.2"/>
    <row r="3000" s="5" customFormat="1" x14ac:dyDescent="0.2"/>
    <row r="3001" s="5" customFormat="1" x14ac:dyDescent="0.2"/>
    <row r="3002" s="5" customFormat="1" x14ac:dyDescent="0.2"/>
    <row r="3003" s="5" customFormat="1" x14ac:dyDescent="0.2"/>
    <row r="3004" s="5" customFormat="1" x14ac:dyDescent="0.2"/>
    <row r="3005" s="5" customFormat="1" x14ac:dyDescent="0.2"/>
    <row r="3006" s="5" customFormat="1" x14ac:dyDescent="0.2"/>
    <row r="3007" s="5" customFormat="1" x14ac:dyDescent="0.2"/>
    <row r="3008" s="5" customFormat="1" x14ac:dyDescent="0.2"/>
    <row r="3009" s="5" customFormat="1" x14ac:dyDescent="0.2"/>
    <row r="3010" s="5" customFormat="1" x14ac:dyDescent="0.2"/>
    <row r="3011" s="5" customFormat="1" x14ac:dyDescent="0.2"/>
    <row r="3012" s="5" customFormat="1" x14ac:dyDescent="0.2"/>
    <row r="3013" s="5" customFormat="1" x14ac:dyDescent="0.2"/>
    <row r="3014" s="5" customFormat="1" x14ac:dyDescent="0.2"/>
    <row r="3015" s="5" customFormat="1" x14ac:dyDescent="0.2"/>
    <row r="3016" s="5" customFormat="1" x14ac:dyDescent="0.2"/>
    <row r="3017" s="5" customFormat="1" x14ac:dyDescent="0.2"/>
    <row r="3018" s="5" customFormat="1" x14ac:dyDescent="0.2"/>
    <row r="3019" s="5" customFormat="1" x14ac:dyDescent="0.2"/>
    <row r="3020" s="5" customFormat="1" x14ac:dyDescent="0.2"/>
    <row r="3021" s="5" customFormat="1" x14ac:dyDescent="0.2"/>
    <row r="3022" s="5" customFormat="1" x14ac:dyDescent="0.2"/>
    <row r="3023" s="5" customFormat="1" x14ac:dyDescent="0.2"/>
    <row r="3024" s="5" customFormat="1" x14ac:dyDescent="0.2"/>
    <row r="3025" s="5" customFormat="1" x14ac:dyDescent="0.2"/>
    <row r="3026" s="5" customFormat="1" x14ac:dyDescent="0.2"/>
    <row r="3027" s="5" customFormat="1" x14ac:dyDescent="0.2"/>
    <row r="3028" s="5" customFormat="1" x14ac:dyDescent="0.2"/>
    <row r="3029" s="5" customFormat="1" x14ac:dyDescent="0.2"/>
    <row r="3030" s="5" customFormat="1" x14ac:dyDescent="0.2"/>
    <row r="3031" s="5" customFormat="1" x14ac:dyDescent="0.2"/>
    <row r="3032" s="5" customFormat="1" x14ac:dyDescent="0.2"/>
    <row r="3033" s="5" customFormat="1" x14ac:dyDescent="0.2"/>
    <row r="3034" s="5" customFormat="1" x14ac:dyDescent="0.2"/>
    <row r="3035" s="5" customFormat="1" x14ac:dyDescent="0.2"/>
    <row r="3036" s="5" customFormat="1" x14ac:dyDescent="0.2"/>
    <row r="3037" s="5" customFormat="1" x14ac:dyDescent="0.2"/>
    <row r="3038" s="5" customFormat="1" x14ac:dyDescent="0.2"/>
    <row r="3039" s="5" customFormat="1" x14ac:dyDescent="0.2"/>
    <row r="3040" s="5" customFormat="1" x14ac:dyDescent="0.2"/>
    <row r="3041" s="5" customFormat="1" x14ac:dyDescent="0.2"/>
    <row r="3042" s="5" customFormat="1" x14ac:dyDescent="0.2"/>
    <row r="3043" s="5" customFormat="1" x14ac:dyDescent="0.2"/>
    <row r="3044" s="5" customFormat="1" x14ac:dyDescent="0.2"/>
    <row r="3045" s="5" customFormat="1" x14ac:dyDescent="0.2"/>
    <row r="3046" s="5" customFormat="1" x14ac:dyDescent="0.2"/>
    <row r="3047" s="5" customFormat="1" x14ac:dyDescent="0.2"/>
    <row r="3048" s="5" customFormat="1" x14ac:dyDescent="0.2"/>
    <row r="3049" s="5" customFormat="1" x14ac:dyDescent="0.2"/>
    <row r="3050" s="5" customFormat="1" x14ac:dyDescent="0.2"/>
    <row r="3051" s="5" customFormat="1" x14ac:dyDescent="0.2"/>
    <row r="3052" s="5" customFormat="1" x14ac:dyDescent="0.2"/>
    <row r="3053" s="5" customFormat="1" x14ac:dyDescent="0.2"/>
    <row r="3054" s="5" customFormat="1" x14ac:dyDescent="0.2"/>
    <row r="3055" s="5" customFormat="1" x14ac:dyDescent="0.2"/>
    <row r="3056" s="5" customFormat="1" x14ac:dyDescent="0.2"/>
    <row r="3057" s="5" customFormat="1" x14ac:dyDescent="0.2"/>
    <row r="3058" s="5" customFormat="1" x14ac:dyDescent="0.2"/>
    <row r="3059" s="5" customFormat="1" x14ac:dyDescent="0.2"/>
    <row r="3060" s="5" customFormat="1" x14ac:dyDescent="0.2"/>
    <row r="3061" s="5" customFormat="1" x14ac:dyDescent="0.2"/>
    <row r="3062" s="5" customFormat="1" x14ac:dyDescent="0.2"/>
    <row r="3063" s="5" customFormat="1" x14ac:dyDescent="0.2"/>
    <row r="3064" s="5" customFormat="1" x14ac:dyDescent="0.2"/>
    <row r="3065" s="5" customFormat="1" x14ac:dyDescent="0.2"/>
    <row r="3066" s="5" customFormat="1" x14ac:dyDescent="0.2"/>
    <row r="3067" s="5" customFormat="1" x14ac:dyDescent="0.2"/>
    <row r="3068" s="5" customFormat="1" x14ac:dyDescent="0.2"/>
    <row r="3069" s="5" customFormat="1" x14ac:dyDescent="0.2"/>
    <row r="3070" s="5" customFormat="1" x14ac:dyDescent="0.2"/>
    <row r="3071" s="5" customFormat="1" x14ac:dyDescent="0.2"/>
    <row r="3072" s="5" customFormat="1" x14ac:dyDescent="0.2"/>
    <row r="3073" s="5" customFormat="1" x14ac:dyDescent="0.2"/>
    <row r="3074" s="5" customFormat="1" x14ac:dyDescent="0.2"/>
    <row r="3075" s="5" customFormat="1" x14ac:dyDescent="0.2"/>
    <row r="3076" s="5" customFormat="1" x14ac:dyDescent="0.2"/>
    <row r="3077" s="5" customFormat="1" x14ac:dyDescent="0.2"/>
    <row r="3078" s="5" customFormat="1" x14ac:dyDescent="0.2"/>
    <row r="3079" s="5" customFormat="1" x14ac:dyDescent="0.2"/>
    <row r="3080" s="5" customFormat="1" x14ac:dyDescent="0.2"/>
    <row r="3081" s="5" customFormat="1" x14ac:dyDescent="0.2"/>
    <row r="3082" s="5" customFormat="1" x14ac:dyDescent="0.2"/>
    <row r="3083" s="5" customFormat="1" x14ac:dyDescent="0.2"/>
    <row r="3084" s="5" customFormat="1" x14ac:dyDescent="0.2"/>
    <row r="3085" s="5" customFormat="1" x14ac:dyDescent="0.2"/>
    <row r="3086" s="5" customFormat="1" x14ac:dyDescent="0.2"/>
    <row r="3087" s="5" customFormat="1" x14ac:dyDescent="0.2"/>
    <row r="3088" s="5" customFormat="1" x14ac:dyDescent="0.2"/>
    <row r="3089" s="5" customFormat="1" x14ac:dyDescent="0.2"/>
    <row r="3090" s="5" customFormat="1" x14ac:dyDescent="0.2"/>
    <row r="3091" s="5" customFormat="1" x14ac:dyDescent="0.2"/>
    <row r="3092" s="5" customFormat="1" x14ac:dyDescent="0.2"/>
    <row r="3093" s="5" customFormat="1" x14ac:dyDescent="0.2"/>
    <row r="3094" s="5" customFormat="1" x14ac:dyDescent="0.2"/>
    <row r="3095" s="5" customFormat="1" x14ac:dyDescent="0.2"/>
    <row r="3096" s="5" customFormat="1" x14ac:dyDescent="0.2"/>
    <row r="3097" s="5" customFormat="1" x14ac:dyDescent="0.2"/>
    <row r="3098" s="5" customFormat="1" x14ac:dyDescent="0.2"/>
    <row r="3099" s="5" customFormat="1" x14ac:dyDescent="0.2"/>
    <row r="3100" s="5" customFormat="1" x14ac:dyDescent="0.2"/>
    <row r="3101" s="5" customFormat="1" x14ac:dyDescent="0.2"/>
    <row r="3102" s="5" customFormat="1" x14ac:dyDescent="0.2"/>
    <row r="3103" s="5" customFormat="1" x14ac:dyDescent="0.2"/>
    <row r="3104" s="5" customFormat="1" x14ac:dyDescent="0.2"/>
    <row r="3105" s="5" customFormat="1" x14ac:dyDescent="0.2"/>
    <row r="3106" s="5" customFormat="1" x14ac:dyDescent="0.2"/>
    <row r="3107" s="5" customFormat="1" x14ac:dyDescent="0.2"/>
    <row r="3108" s="5" customFormat="1" x14ac:dyDescent="0.2"/>
    <row r="3109" s="5" customFormat="1" x14ac:dyDescent="0.2"/>
    <row r="3110" s="5" customFormat="1" x14ac:dyDescent="0.2"/>
    <row r="3111" s="5" customFormat="1" x14ac:dyDescent="0.2"/>
    <row r="3112" s="5" customFormat="1" x14ac:dyDescent="0.2"/>
    <row r="3113" s="5" customFormat="1" x14ac:dyDescent="0.2"/>
    <row r="3114" s="5" customFormat="1" x14ac:dyDescent="0.2"/>
    <row r="3115" s="5" customFormat="1" x14ac:dyDescent="0.2"/>
    <row r="3116" s="5" customFormat="1" x14ac:dyDescent="0.2"/>
    <row r="3117" s="5" customFormat="1" x14ac:dyDescent="0.2"/>
    <row r="3118" s="5" customFormat="1" x14ac:dyDescent="0.2"/>
    <row r="3119" s="5" customFormat="1" x14ac:dyDescent="0.2"/>
    <row r="3120" s="5" customFormat="1" x14ac:dyDescent="0.2"/>
    <row r="3121" s="5" customFormat="1" x14ac:dyDescent="0.2"/>
    <row r="3122" s="5" customFormat="1" x14ac:dyDescent="0.2"/>
    <row r="3123" s="5" customFormat="1" x14ac:dyDescent="0.2"/>
    <row r="3124" s="5" customFormat="1" x14ac:dyDescent="0.2"/>
    <row r="3125" s="5" customFormat="1" x14ac:dyDescent="0.2"/>
    <row r="3126" s="5" customFormat="1" x14ac:dyDescent="0.2"/>
    <row r="3127" s="5" customFormat="1" x14ac:dyDescent="0.2"/>
    <row r="3128" s="5" customFormat="1" x14ac:dyDescent="0.2"/>
    <row r="3129" s="5" customFormat="1" x14ac:dyDescent="0.2"/>
    <row r="3130" s="5" customFormat="1" x14ac:dyDescent="0.2"/>
    <row r="3131" s="5" customFormat="1" x14ac:dyDescent="0.2"/>
    <row r="3132" s="5" customFormat="1" x14ac:dyDescent="0.2"/>
    <row r="3133" s="5" customFormat="1" x14ac:dyDescent="0.2"/>
    <row r="3134" s="5" customFormat="1" x14ac:dyDescent="0.2"/>
    <row r="3135" s="5" customFormat="1" x14ac:dyDescent="0.2"/>
    <row r="3136" s="5" customFormat="1" x14ac:dyDescent="0.2"/>
    <row r="3137" s="5" customFormat="1" x14ac:dyDescent="0.2"/>
    <row r="3138" s="5" customFormat="1" x14ac:dyDescent="0.2"/>
    <row r="3139" s="5" customFormat="1" x14ac:dyDescent="0.2"/>
    <row r="3140" s="5" customFormat="1" x14ac:dyDescent="0.2"/>
    <row r="3141" s="5" customFormat="1" x14ac:dyDescent="0.2"/>
    <row r="3142" s="5" customFormat="1" x14ac:dyDescent="0.2"/>
    <row r="3143" s="5" customFormat="1" x14ac:dyDescent="0.2"/>
    <row r="3144" s="5" customFormat="1" x14ac:dyDescent="0.2"/>
    <row r="3145" s="5" customFormat="1" x14ac:dyDescent="0.2"/>
    <row r="3146" s="5" customFormat="1" x14ac:dyDescent="0.2"/>
    <row r="3147" s="5" customFormat="1" x14ac:dyDescent="0.2"/>
    <row r="3148" s="5" customFormat="1" x14ac:dyDescent="0.2"/>
    <row r="3149" s="5" customFormat="1" x14ac:dyDescent="0.2"/>
    <row r="3150" s="5" customFormat="1" x14ac:dyDescent="0.2"/>
    <row r="3151" s="5" customFormat="1" x14ac:dyDescent="0.2"/>
    <row r="3152" s="5" customFormat="1" x14ac:dyDescent="0.2"/>
    <row r="3153" s="5" customFormat="1" x14ac:dyDescent="0.2"/>
    <row r="3154" s="5" customFormat="1" x14ac:dyDescent="0.2"/>
    <row r="3155" s="5" customFormat="1" x14ac:dyDescent="0.2"/>
    <row r="3156" s="5" customFormat="1" x14ac:dyDescent="0.2"/>
    <row r="3157" s="5" customFormat="1" x14ac:dyDescent="0.2"/>
    <row r="3158" s="5" customFormat="1" x14ac:dyDescent="0.2"/>
    <row r="3159" s="5" customFormat="1" x14ac:dyDescent="0.2"/>
    <row r="3160" s="5" customFormat="1" x14ac:dyDescent="0.2"/>
    <row r="3161" s="5" customFormat="1" x14ac:dyDescent="0.2"/>
    <row r="3162" s="5" customFormat="1" x14ac:dyDescent="0.2"/>
    <row r="3163" s="5" customFormat="1" x14ac:dyDescent="0.2"/>
    <row r="3164" s="5" customFormat="1" x14ac:dyDescent="0.2"/>
    <row r="3165" s="5" customFormat="1" x14ac:dyDescent="0.2"/>
    <row r="3166" s="5" customFormat="1" x14ac:dyDescent="0.2"/>
    <row r="3167" s="5" customFormat="1" x14ac:dyDescent="0.2"/>
    <row r="3168" s="5" customFormat="1" x14ac:dyDescent="0.2"/>
    <row r="3169" s="5" customFormat="1" x14ac:dyDescent="0.2"/>
    <row r="3170" s="5" customFormat="1" x14ac:dyDescent="0.2"/>
    <row r="3171" s="5" customFormat="1" x14ac:dyDescent="0.2"/>
    <row r="3172" s="5" customFormat="1" x14ac:dyDescent="0.2"/>
    <row r="3173" s="5" customFormat="1" x14ac:dyDescent="0.2"/>
    <row r="3174" s="5" customFormat="1" x14ac:dyDescent="0.2"/>
    <row r="3175" s="5" customFormat="1" x14ac:dyDescent="0.2"/>
    <row r="3176" s="5" customFormat="1" x14ac:dyDescent="0.2"/>
    <row r="3177" s="5" customFormat="1" x14ac:dyDescent="0.2"/>
    <row r="3178" s="5" customFormat="1" x14ac:dyDescent="0.2"/>
    <row r="3179" s="5" customFormat="1" x14ac:dyDescent="0.2"/>
    <row r="3180" s="5" customFormat="1" x14ac:dyDescent="0.2"/>
    <row r="3181" s="5" customFormat="1" x14ac:dyDescent="0.2"/>
    <row r="3182" s="5" customFormat="1" x14ac:dyDescent="0.2"/>
    <row r="3183" s="5" customFormat="1" x14ac:dyDescent="0.2"/>
    <row r="3184" s="5" customFormat="1" x14ac:dyDescent="0.2"/>
    <row r="3185" s="5" customFormat="1" x14ac:dyDescent="0.2"/>
    <row r="3186" s="5" customFormat="1" x14ac:dyDescent="0.2"/>
    <row r="3187" s="5" customFormat="1" x14ac:dyDescent="0.2"/>
    <row r="3188" s="5" customFormat="1" x14ac:dyDescent="0.2"/>
    <row r="3189" s="5" customFormat="1" x14ac:dyDescent="0.2"/>
    <row r="3190" s="5" customFormat="1" x14ac:dyDescent="0.2"/>
    <row r="3191" s="5" customFormat="1" x14ac:dyDescent="0.2"/>
    <row r="3192" s="5" customFormat="1" x14ac:dyDescent="0.2"/>
    <row r="3193" s="5" customFormat="1" x14ac:dyDescent="0.2"/>
    <row r="3194" s="5" customFormat="1" x14ac:dyDescent="0.2"/>
    <row r="3195" s="5" customFormat="1" x14ac:dyDescent="0.2"/>
    <row r="3196" s="5" customFormat="1" x14ac:dyDescent="0.2"/>
    <row r="3197" s="5" customFormat="1" x14ac:dyDescent="0.2"/>
    <row r="3198" s="5" customFormat="1" x14ac:dyDescent="0.2"/>
    <row r="3199" s="5" customFormat="1" x14ac:dyDescent="0.2"/>
    <row r="3200" s="5" customFormat="1" x14ac:dyDescent="0.2"/>
    <row r="3201" s="5" customFormat="1" x14ac:dyDescent="0.2"/>
    <row r="3202" s="5" customFormat="1" x14ac:dyDescent="0.2"/>
    <row r="3203" s="5" customFormat="1" x14ac:dyDescent="0.2"/>
    <row r="3204" s="5" customFormat="1" x14ac:dyDescent="0.2"/>
    <row r="3205" s="5" customFormat="1" x14ac:dyDescent="0.2"/>
    <row r="3206" s="5" customFormat="1" x14ac:dyDescent="0.2"/>
    <row r="3207" s="5" customFormat="1" x14ac:dyDescent="0.2"/>
    <row r="3208" s="5" customFormat="1" x14ac:dyDescent="0.2"/>
    <row r="3209" s="5" customFormat="1" x14ac:dyDescent="0.2"/>
    <row r="3210" s="5" customFormat="1" x14ac:dyDescent="0.2"/>
    <row r="3211" s="5" customFormat="1" x14ac:dyDescent="0.2"/>
    <row r="3212" s="5" customFormat="1" x14ac:dyDescent="0.2"/>
    <row r="3213" s="5" customFormat="1" x14ac:dyDescent="0.2"/>
    <row r="3214" s="5" customFormat="1" x14ac:dyDescent="0.2"/>
    <row r="3215" s="5" customFormat="1" x14ac:dyDescent="0.2"/>
    <row r="3216" s="5" customFormat="1" x14ac:dyDescent="0.2"/>
    <row r="3217" s="5" customFormat="1" x14ac:dyDescent="0.2"/>
    <row r="3218" s="5" customFormat="1" x14ac:dyDescent="0.2"/>
    <row r="3219" s="5" customFormat="1" x14ac:dyDescent="0.2"/>
    <row r="3220" s="5" customFormat="1" x14ac:dyDescent="0.2"/>
    <row r="3221" s="5" customFormat="1" x14ac:dyDescent="0.2"/>
    <row r="3222" s="5" customFormat="1" x14ac:dyDescent="0.2"/>
    <row r="3223" s="5" customFormat="1" x14ac:dyDescent="0.2"/>
    <row r="3224" s="5" customFormat="1" x14ac:dyDescent="0.2"/>
    <row r="3225" s="5" customFormat="1" x14ac:dyDescent="0.2"/>
    <row r="3226" s="5" customFormat="1" x14ac:dyDescent="0.2"/>
    <row r="3227" s="5" customFormat="1" x14ac:dyDescent="0.2"/>
    <row r="3228" s="5" customFormat="1" x14ac:dyDescent="0.2"/>
    <row r="3229" s="5" customFormat="1" x14ac:dyDescent="0.2"/>
    <row r="3230" s="5" customFormat="1" x14ac:dyDescent="0.2"/>
    <row r="3231" s="5" customFormat="1" x14ac:dyDescent="0.2"/>
    <row r="3232" s="5" customFormat="1" x14ac:dyDescent="0.2"/>
    <row r="3233" s="5" customFormat="1" x14ac:dyDescent="0.2"/>
    <row r="3234" s="5" customFormat="1" x14ac:dyDescent="0.2"/>
    <row r="3235" s="5" customFormat="1" x14ac:dyDescent="0.2"/>
    <row r="3236" s="5" customFormat="1" x14ac:dyDescent="0.2"/>
    <row r="3237" s="5" customFormat="1" x14ac:dyDescent="0.2"/>
    <row r="3238" s="5" customFormat="1" x14ac:dyDescent="0.2"/>
    <row r="3239" s="5" customFormat="1" x14ac:dyDescent="0.2"/>
    <row r="3240" s="5" customFormat="1" x14ac:dyDescent="0.2"/>
    <row r="3241" s="5" customFormat="1" x14ac:dyDescent="0.2"/>
    <row r="3242" s="5" customFormat="1" x14ac:dyDescent="0.2"/>
    <row r="3243" s="5" customFormat="1" x14ac:dyDescent="0.2"/>
    <row r="3244" s="5" customFormat="1" x14ac:dyDescent="0.2"/>
    <row r="3245" s="5" customFormat="1" x14ac:dyDescent="0.2"/>
    <row r="3246" s="5" customFormat="1" x14ac:dyDescent="0.2"/>
    <row r="3247" s="5" customFormat="1" x14ac:dyDescent="0.2"/>
    <row r="3248" s="5" customFormat="1" x14ac:dyDescent="0.2"/>
    <row r="3249" s="5" customFormat="1" x14ac:dyDescent="0.2"/>
    <row r="3250" s="5" customFormat="1" x14ac:dyDescent="0.2"/>
    <row r="3251" s="5" customFormat="1" x14ac:dyDescent="0.2"/>
    <row r="3252" s="5" customFormat="1" x14ac:dyDescent="0.2"/>
    <row r="3253" s="5" customFormat="1" x14ac:dyDescent="0.2"/>
    <row r="3254" s="5" customFormat="1" x14ac:dyDescent="0.2"/>
    <row r="3255" s="5" customFormat="1" x14ac:dyDescent="0.2"/>
    <row r="3256" s="5" customFormat="1" x14ac:dyDescent="0.2"/>
    <row r="3257" s="5" customFormat="1" x14ac:dyDescent="0.2"/>
    <row r="3258" s="5" customFormat="1" x14ac:dyDescent="0.2"/>
    <row r="3259" s="5" customFormat="1" x14ac:dyDescent="0.2"/>
    <row r="3260" s="5" customFormat="1" x14ac:dyDescent="0.2"/>
    <row r="3261" s="5" customFormat="1" x14ac:dyDescent="0.2"/>
    <row r="3262" s="5" customFormat="1" x14ac:dyDescent="0.2"/>
    <row r="3263" s="5" customFormat="1" x14ac:dyDescent="0.2"/>
    <row r="3264" s="5" customFormat="1" x14ac:dyDescent="0.2"/>
    <row r="3265" s="5" customFormat="1" x14ac:dyDescent="0.2"/>
    <row r="3266" s="5" customFormat="1" x14ac:dyDescent="0.2"/>
    <row r="3267" s="5" customFormat="1" x14ac:dyDescent="0.2"/>
    <row r="3268" s="5" customFormat="1" x14ac:dyDescent="0.2"/>
    <row r="3269" s="5" customFormat="1" x14ac:dyDescent="0.2"/>
    <row r="3270" s="5" customFormat="1" x14ac:dyDescent="0.2"/>
    <row r="3271" s="5" customFormat="1" x14ac:dyDescent="0.2"/>
    <row r="3272" s="5" customFormat="1" x14ac:dyDescent="0.2"/>
    <row r="3273" s="5" customFormat="1" x14ac:dyDescent="0.2"/>
    <row r="3274" s="5" customFormat="1" x14ac:dyDescent="0.2"/>
    <row r="3275" s="5" customFormat="1" x14ac:dyDescent="0.2"/>
    <row r="3276" s="5" customFormat="1" x14ac:dyDescent="0.2"/>
    <row r="3277" s="5" customFormat="1" x14ac:dyDescent="0.2"/>
    <row r="3278" s="5" customFormat="1" x14ac:dyDescent="0.2"/>
    <row r="3279" s="5" customFormat="1" x14ac:dyDescent="0.2"/>
    <row r="3280" s="5" customFormat="1" x14ac:dyDescent="0.2"/>
    <row r="3281" s="5" customFormat="1" x14ac:dyDescent="0.2"/>
    <row r="3282" s="5" customFormat="1" x14ac:dyDescent="0.2"/>
    <row r="3283" s="5" customFormat="1" x14ac:dyDescent="0.2"/>
    <row r="3284" s="5" customFormat="1" x14ac:dyDescent="0.2"/>
    <row r="3285" s="5" customFormat="1" x14ac:dyDescent="0.2"/>
    <row r="3286" s="5" customFormat="1" x14ac:dyDescent="0.2"/>
    <row r="3287" s="5" customFormat="1" x14ac:dyDescent="0.2"/>
    <row r="3288" s="5" customFormat="1" x14ac:dyDescent="0.2"/>
    <row r="3289" s="5" customFormat="1" x14ac:dyDescent="0.2"/>
    <row r="3290" s="5" customFormat="1" x14ac:dyDescent="0.2"/>
    <row r="3291" s="5" customFormat="1" x14ac:dyDescent="0.2"/>
    <row r="3292" s="5" customFormat="1" x14ac:dyDescent="0.2"/>
    <row r="3293" s="5" customFormat="1" x14ac:dyDescent="0.2"/>
    <row r="3294" s="5" customFormat="1" x14ac:dyDescent="0.2"/>
    <row r="3295" s="5" customFormat="1" x14ac:dyDescent="0.2"/>
    <row r="3296" s="5" customFormat="1" x14ac:dyDescent="0.2"/>
    <row r="3297" s="5" customFormat="1" x14ac:dyDescent="0.2"/>
    <row r="3298" s="5" customFormat="1" x14ac:dyDescent="0.2"/>
    <row r="3299" s="5" customFormat="1" x14ac:dyDescent="0.2"/>
    <row r="3300" s="5" customFormat="1" x14ac:dyDescent="0.2"/>
    <row r="3301" s="5" customFormat="1" x14ac:dyDescent="0.2"/>
    <row r="3302" s="5" customFormat="1" x14ac:dyDescent="0.2"/>
    <row r="3303" s="5" customFormat="1" x14ac:dyDescent="0.2"/>
    <row r="3304" s="5" customFormat="1" x14ac:dyDescent="0.2"/>
    <row r="3305" s="5" customFormat="1" x14ac:dyDescent="0.2"/>
    <row r="3306" s="5" customFormat="1" x14ac:dyDescent="0.2"/>
    <row r="3307" s="5" customFormat="1" x14ac:dyDescent="0.2"/>
    <row r="3308" s="5" customFormat="1" x14ac:dyDescent="0.2"/>
    <row r="3309" s="5" customFormat="1" x14ac:dyDescent="0.2"/>
    <row r="3310" s="5" customFormat="1" x14ac:dyDescent="0.2"/>
    <row r="3311" s="5" customFormat="1" x14ac:dyDescent="0.2"/>
    <row r="3312" s="5" customFormat="1" x14ac:dyDescent="0.2"/>
    <row r="3313" s="5" customFormat="1" x14ac:dyDescent="0.2"/>
    <row r="3314" s="5" customFormat="1" x14ac:dyDescent="0.2"/>
    <row r="3315" s="5" customFormat="1" x14ac:dyDescent="0.2"/>
    <row r="3316" s="5" customFormat="1" x14ac:dyDescent="0.2"/>
    <row r="3317" s="5" customFormat="1" x14ac:dyDescent="0.2"/>
    <row r="3318" s="5" customFormat="1" x14ac:dyDescent="0.2"/>
    <row r="3319" s="5" customFormat="1" x14ac:dyDescent="0.2"/>
    <row r="3320" s="5" customFormat="1" x14ac:dyDescent="0.2"/>
    <row r="3321" s="5" customFormat="1" x14ac:dyDescent="0.2"/>
    <row r="3322" s="5" customFormat="1" x14ac:dyDescent="0.2"/>
    <row r="3323" s="5" customFormat="1" x14ac:dyDescent="0.2"/>
    <row r="3324" s="5" customFormat="1" x14ac:dyDescent="0.2"/>
    <row r="3325" s="5" customFormat="1" x14ac:dyDescent="0.2"/>
    <row r="3326" s="5" customFormat="1" x14ac:dyDescent="0.2"/>
    <row r="3327" s="5" customFormat="1" x14ac:dyDescent="0.2"/>
    <row r="3328" s="5" customFormat="1" x14ac:dyDescent="0.2"/>
    <row r="3329" s="5" customFormat="1" x14ac:dyDescent="0.2"/>
    <row r="3330" s="5" customFormat="1" x14ac:dyDescent="0.2"/>
    <row r="3331" s="5" customFormat="1" x14ac:dyDescent="0.2"/>
    <row r="3332" s="5" customFormat="1" x14ac:dyDescent="0.2"/>
    <row r="3333" s="5" customFormat="1" x14ac:dyDescent="0.2"/>
    <row r="3334" s="5" customFormat="1" x14ac:dyDescent="0.2"/>
    <row r="3335" s="5" customFormat="1" x14ac:dyDescent="0.2"/>
    <row r="3336" s="5" customFormat="1" x14ac:dyDescent="0.2"/>
    <row r="3337" s="5" customFormat="1" x14ac:dyDescent="0.2"/>
    <row r="3338" s="5" customFormat="1" x14ac:dyDescent="0.2"/>
    <row r="3339" s="5" customFormat="1" x14ac:dyDescent="0.2"/>
    <row r="3340" s="5" customFormat="1" x14ac:dyDescent="0.2"/>
    <row r="3341" s="5" customFormat="1" x14ac:dyDescent="0.2"/>
    <row r="3342" s="5" customFormat="1" x14ac:dyDescent="0.2"/>
    <row r="3343" s="5" customFormat="1" x14ac:dyDescent="0.2"/>
    <row r="3344" s="5" customFormat="1" x14ac:dyDescent="0.2"/>
    <row r="3345" s="5" customFormat="1" x14ac:dyDescent="0.2"/>
    <row r="3346" s="5" customFormat="1" x14ac:dyDescent="0.2"/>
    <row r="3347" s="5" customFormat="1" x14ac:dyDescent="0.2"/>
    <row r="3348" s="5" customFormat="1" x14ac:dyDescent="0.2"/>
    <row r="3349" s="5" customFormat="1" x14ac:dyDescent="0.2"/>
    <row r="3350" s="5" customFormat="1" x14ac:dyDescent="0.2"/>
    <row r="3351" s="5" customFormat="1" x14ac:dyDescent="0.2"/>
    <row r="3352" s="5" customFormat="1" x14ac:dyDescent="0.2"/>
    <row r="3353" s="5" customFormat="1" x14ac:dyDescent="0.2"/>
    <row r="3354" s="5" customFormat="1" x14ac:dyDescent="0.2"/>
    <row r="3355" s="5" customFormat="1" x14ac:dyDescent="0.2"/>
    <row r="3356" s="5" customFormat="1" x14ac:dyDescent="0.2"/>
    <row r="3357" s="5" customFormat="1" x14ac:dyDescent="0.2"/>
    <row r="3358" s="5" customFormat="1" x14ac:dyDescent="0.2"/>
    <row r="3359" s="5" customFormat="1" x14ac:dyDescent="0.2"/>
    <row r="3360" s="5" customFormat="1" x14ac:dyDescent="0.2"/>
    <row r="3361" s="5" customFormat="1" x14ac:dyDescent="0.2"/>
    <row r="3362" s="5" customFormat="1" x14ac:dyDescent="0.2"/>
    <row r="3363" s="5" customFormat="1" x14ac:dyDescent="0.2"/>
    <row r="3364" s="5" customFormat="1" x14ac:dyDescent="0.2"/>
    <row r="3365" s="5" customFormat="1" x14ac:dyDescent="0.2"/>
    <row r="3366" s="5" customFormat="1" x14ac:dyDescent="0.2"/>
    <row r="3367" s="5" customFormat="1" x14ac:dyDescent="0.2"/>
    <row r="3368" s="5" customFormat="1" x14ac:dyDescent="0.2"/>
    <row r="3369" s="5" customFormat="1" x14ac:dyDescent="0.2"/>
    <row r="3370" s="5" customFormat="1" x14ac:dyDescent="0.2"/>
    <row r="3371" s="5" customFormat="1" x14ac:dyDescent="0.2"/>
    <row r="3372" s="5" customFormat="1" x14ac:dyDescent="0.2"/>
    <row r="3373" s="5" customFormat="1" x14ac:dyDescent="0.2"/>
    <row r="3374" s="5" customFormat="1" x14ac:dyDescent="0.2"/>
    <row r="3375" s="5" customFormat="1" x14ac:dyDescent="0.2"/>
    <row r="3376" s="5" customFormat="1" x14ac:dyDescent="0.2"/>
    <row r="3377" s="5" customFormat="1" x14ac:dyDescent="0.2"/>
    <row r="3378" s="5" customFormat="1" x14ac:dyDescent="0.2"/>
    <row r="3379" s="5" customFormat="1" x14ac:dyDescent="0.2"/>
    <row r="3380" s="5" customFormat="1" x14ac:dyDescent="0.2"/>
    <row r="3381" s="5" customFormat="1" x14ac:dyDescent="0.2"/>
    <row r="3382" s="5" customFormat="1" x14ac:dyDescent="0.2"/>
    <row r="3383" s="5" customFormat="1" x14ac:dyDescent="0.2"/>
    <row r="3384" s="5" customFormat="1" x14ac:dyDescent="0.2"/>
    <row r="3385" s="5" customFormat="1" x14ac:dyDescent="0.2"/>
    <row r="3386" s="5" customFormat="1" x14ac:dyDescent="0.2"/>
    <row r="3387" s="5" customFormat="1" x14ac:dyDescent="0.2"/>
    <row r="3388" s="5" customFormat="1" x14ac:dyDescent="0.2"/>
    <row r="3389" s="5" customFormat="1" x14ac:dyDescent="0.2"/>
    <row r="3390" s="5" customFormat="1" x14ac:dyDescent="0.2"/>
    <row r="3391" s="5" customFormat="1" x14ac:dyDescent="0.2"/>
    <row r="3392" s="5" customFormat="1" x14ac:dyDescent="0.2"/>
    <row r="3393" s="5" customFormat="1" x14ac:dyDescent="0.2"/>
    <row r="3394" s="5" customFormat="1" x14ac:dyDescent="0.2"/>
    <row r="3395" s="5" customFormat="1" x14ac:dyDescent="0.2"/>
    <row r="3396" s="5" customFormat="1" x14ac:dyDescent="0.2"/>
    <row r="3397" s="5" customFormat="1" x14ac:dyDescent="0.2"/>
    <row r="3398" s="5" customFormat="1" x14ac:dyDescent="0.2"/>
    <row r="3399" s="5" customFormat="1" x14ac:dyDescent="0.2"/>
    <row r="3400" s="5" customFormat="1" x14ac:dyDescent="0.2"/>
    <row r="3401" s="5" customFormat="1" x14ac:dyDescent="0.2"/>
    <row r="3402" s="5" customFormat="1" x14ac:dyDescent="0.2"/>
    <row r="3403" s="5" customFormat="1" x14ac:dyDescent="0.2"/>
    <row r="3404" s="5" customFormat="1" x14ac:dyDescent="0.2"/>
    <row r="3405" s="5" customFormat="1" x14ac:dyDescent="0.2"/>
    <row r="3406" s="5" customFormat="1" x14ac:dyDescent="0.2"/>
    <row r="3407" s="5" customFormat="1" x14ac:dyDescent="0.2"/>
    <row r="3408" s="5" customFormat="1" x14ac:dyDescent="0.2"/>
    <row r="3409" s="5" customFormat="1" x14ac:dyDescent="0.2"/>
    <row r="3410" s="5" customFormat="1" x14ac:dyDescent="0.2"/>
    <row r="3411" s="5" customFormat="1" x14ac:dyDescent="0.2"/>
    <row r="3412" s="5" customFormat="1" x14ac:dyDescent="0.2"/>
    <row r="3413" s="5" customFormat="1" x14ac:dyDescent="0.2"/>
    <row r="3414" s="5" customFormat="1" x14ac:dyDescent="0.2"/>
    <row r="3415" s="5" customFormat="1" x14ac:dyDescent="0.2"/>
    <row r="3416" s="5" customFormat="1" x14ac:dyDescent="0.2"/>
    <row r="3417" s="5" customFormat="1" x14ac:dyDescent="0.2"/>
    <row r="3418" s="5" customFormat="1" x14ac:dyDescent="0.2"/>
    <row r="3419" s="5" customFormat="1" x14ac:dyDescent="0.2"/>
    <row r="3420" s="5" customFormat="1" x14ac:dyDescent="0.2"/>
    <row r="3421" s="5" customFormat="1" x14ac:dyDescent="0.2"/>
    <row r="3422" s="5" customFormat="1" x14ac:dyDescent="0.2"/>
    <row r="3423" s="5" customFormat="1" x14ac:dyDescent="0.2"/>
    <row r="3424" s="5" customFormat="1" x14ac:dyDescent="0.2"/>
    <row r="3425" s="5" customFormat="1" x14ac:dyDescent="0.2"/>
    <row r="3426" s="5" customFormat="1" x14ac:dyDescent="0.2"/>
    <row r="3427" s="5" customFormat="1" x14ac:dyDescent="0.2"/>
    <row r="3428" s="5" customFormat="1" x14ac:dyDescent="0.2"/>
    <row r="3429" s="5" customFormat="1" x14ac:dyDescent="0.2"/>
    <row r="3430" s="5" customFormat="1" x14ac:dyDescent="0.2"/>
    <row r="3431" s="5" customFormat="1" x14ac:dyDescent="0.2"/>
    <row r="3432" s="5" customFormat="1" x14ac:dyDescent="0.2"/>
    <row r="3433" s="5" customFormat="1" x14ac:dyDescent="0.2"/>
    <row r="3434" s="5" customFormat="1" x14ac:dyDescent="0.2"/>
    <row r="3435" s="5" customFormat="1" x14ac:dyDescent="0.2"/>
    <row r="3436" s="5" customFormat="1" x14ac:dyDescent="0.2"/>
    <row r="3437" s="5" customFormat="1" x14ac:dyDescent="0.2"/>
    <row r="3438" s="5" customFormat="1" x14ac:dyDescent="0.2"/>
    <row r="3439" s="5" customFormat="1" x14ac:dyDescent="0.2"/>
    <row r="3440" s="5" customFormat="1" x14ac:dyDescent="0.2"/>
    <row r="3441" s="5" customFormat="1" x14ac:dyDescent="0.2"/>
    <row r="3442" s="5" customFormat="1" x14ac:dyDescent="0.2"/>
    <row r="3443" s="5" customFormat="1" x14ac:dyDescent="0.2"/>
    <row r="3444" s="5" customFormat="1" x14ac:dyDescent="0.2"/>
    <row r="3445" s="5" customFormat="1" x14ac:dyDescent="0.2"/>
    <row r="3446" s="5" customFormat="1" x14ac:dyDescent="0.2"/>
    <row r="3447" s="5" customFormat="1" x14ac:dyDescent="0.2"/>
    <row r="3448" s="5" customFormat="1" x14ac:dyDescent="0.2"/>
    <row r="3449" s="5" customFormat="1" x14ac:dyDescent="0.2"/>
    <row r="3450" s="5" customFormat="1" x14ac:dyDescent="0.2"/>
    <row r="3451" s="5" customFormat="1" x14ac:dyDescent="0.2"/>
    <row r="3452" s="5" customFormat="1" x14ac:dyDescent="0.2"/>
    <row r="3453" s="5" customFormat="1" x14ac:dyDescent="0.2"/>
    <row r="3454" s="5" customFormat="1" x14ac:dyDescent="0.2"/>
    <row r="3455" s="5" customFormat="1" x14ac:dyDescent="0.2"/>
    <row r="3456" s="5" customFormat="1" x14ac:dyDescent="0.2"/>
    <row r="3457" s="5" customFormat="1" x14ac:dyDescent="0.2"/>
    <row r="3458" s="5" customFormat="1" x14ac:dyDescent="0.2"/>
    <row r="3459" s="5" customFormat="1" x14ac:dyDescent="0.2"/>
    <row r="3460" s="5" customFormat="1" x14ac:dyDescent="0.2"/>
    <row r="3461" s="5" customFormat="1" x14ac:dyDescent="0.2"/>
    <row r="3462" s="5" customFormat="1" x14ac:dyDescent="0.2"/>
    <row r="3463" s="5" customFormat="1" x14ac:dyDescent="0.2"/>
    <row r="3464" s="5" customFormat="1" x14ac:dyDescent="0.2"/>
    <row r="3465" s="5" customFormat="1" x14ac:dyDescent="0.2"/>
    <row r="3466" s="5" customFormat="1" x14ac:dyDescent="0.2"/>
    <row r="3467" s="5" customFormat="1" x14ac:dyDescent="0.2"/>
    <row r="3468" s="5" customFormat="1" x14ac:dyDescent="0.2"/>
    <row r="3469" s="5" customFormat="1" x14ac:dyDescent="0.2"/>
    <row r="3470" s="5" customFormat="1" x14ac:dyDescent="0.2"/>
    <row r="3471" s="5" customFormat="1" x14ac:dyDescent="0.2"/>
    <row r="3472" s="5" customFormat="1" x14ac:dyDescent="0.2"/>
    <row r="3473" s="5" customFormat="1" x14ac:dyDescent="0.2"/>
    <row r="3474" s="5" customFormat="1" x14ac:dyDescent="0.2"/>
    <row r="3475" s="5" customFormat="1" x14ac:dyDescent="0.2"/>
    <row r="3476" s="5" customFormat="1" x14ac:dyDescent="0.2"/>
    <row r="3477" s="5" customFormat="1" x14ac:dyDescent="0.2"/>
    <row r="3478" s="5" customFormat="1" x14ac:dyDescent="0.2"/>
    <row r="3479" s="5" customFormat="1" x14ac:dyDescent="0.2"/>
    <row r="3480" s="5" customFormat="1" x14ac:dyDescent="0.2"/>
    <row r="3481" s="5" customFormat="1" x14ac:dyDescent="0.2"/>
    <row r="3482" s="5" customFormat="1" x14ac:dyDescent="0.2"/>
    <row r="3483" s="5" customFormat="1" x14ac:dyDescent="0.2"/>
    <row r="3484" s="5" customFormat="1" x14ac:dyDescent="0.2"/>
    <row r="3485" s="5" customFormat="1" x14ac:dyDescent="0.2"/>
    <row r="3486" s="5" customFormat="1" x14ac:dyDescent="0.2"/>
    <row r="3487" s="5" customFormat="1" x14ac:dyDescent="0.2"/>
    <row r="3488" s="5" customFormat="1" x14ac:dyDescent="0.2"/>
    <row r="3489" s="5" customFormat="1" x14ac:dyDescent="0.2"/>
    <row r="3490" s="5" customFormat="1" x14ac:dyDescent="0.2"/>
    <row r="3491" s="5" customFormat="1" x14ac:dyDescent="0.2"/>
    <row r="3492" s="5" customFormat="1" x14ac:dyDescent="0.2"/>
    <row r="3493" s="5" customFormat="1" x14ac:dyDescent="0.2"/>
    <row r="3494" s="5" customFormat="1" x14ac:dyDescent="0.2"/>
    <row r="3495" s="5" customFormat="1" x14ac:dyDescent="0.2"/>
    <row r="3496" s="5" customFormat="1" x14ac:dyDescent="0.2"/>
    <row r="3497" s="5" customFormat="1" x14ac:dyDescent="0.2"/>
    <row r="3498" s="5" customFormat="1" x14ac:dyDescent="0.2"/>
    <row r="3499" s="5" customFormat="1" x14ac:dyDescent="0.2"/>
    <row r="3500" s="5" customFormat="1" x14ac:dyDescent="0.2"/>
    <row r="3501" s="5" customFormat="1" x14ac:dyDescent="0.2"/>
    <row r="3502" s="5" customFormat="1" x14ac:dyDescent="0.2"/>
    <row r="3503" s="5" customFormat="1" x14ac:dyDescent="0.2"/>
    <row r="3504" s="5" customFormat="1" x14ac:dyDescent="0.2"/>
    <row r="3505" s="5" customFormat="1" x14ac:dyDescent="0.2"/>
    <row r="3506" s="5" customFormat="1" x14ac:dyDescent="0.2"/>
    <row r="3507" s="5" customFormat="1" x14ac:dyDescent="0.2"/>
    <row r="3508" s="5" customFormat="1" x14ac:dyDescent="0.2"/>
    <row r="3509" s="5" customFormat="1" x14ac:dyDescent="0.2"/>
    <row r="3510" s="5" customFormat="1" x14ac:dyDescent="0.2"/>
    <row r="3511" s="5" customFormat="1" x14ac:dyDescent="0.2"/>
    <row r="3512" s="5" customFormat="1" x14ac:dyDescent="0.2"/>
    <row r="3513" s="5" customFormat="1" x14ac:dyDescent="0.2"/>
    <row r="3514" s="5" customFormat="1" x14ac:dyDescent="0.2"/>
    <row r="3515" s="5" customFormat="1" x14ac:dyDescent="0.2"/>
    <row r="3516" s="5" customFormat="1" x14ac:dyDescent="0.2"/>
    <row r="3517" s="5" customFormat="1" x14ac:dyDescent="0.2"/>
    <row r="3518" s="5" customFormat="1" x14ac:dyDescent="0.2"/>
    <row r="3519" s="5" customFormat="1" x14ac:dyDescent="0.2"/>
    <row r="3520" s="5" customFormat="1" x14ac:dyDescent="0.2"/>
    <row r="3521" s="5" customFormat="1" x14ac:dyDescent="0.2"/>
    <row r="3522" s="5" customFormat="1" x14ac:dyDescent="0.2"/>
    <row r="3523" s="5" customFormat="1" x14ac:dyDescent="0.2"/>
    <row r="3524" s="5" customFormat="1" x14ac:dyDescent="0.2"/>
    <row r="3525" s="5" customFormat="1" x14ac:dyDescent="0.2"/>
    <row r="3526" s="5" customFormat="1" x14ac:dyDescent="0.2"/>
    <row r="3527" s="5" customFormat="1" x14ac:dyDescent="0.2"/>
    <row r="3528" s="5" customFormat="1" x14ac:dyDescent="0.2"/>
    <row r="3529" s="5" customFormat="1" x14ac:dyDescent="0.2"/>
    <row r="3530" s="5" customFormat="1" x14ac:dyDescent="0.2"/>
    <row r="3531" s="5" customFormat="1" x14ac:dyDescent="0.2"/>
    <row r="3532" s="5" customFormat="1" x14ac:dyDescent="0.2"/>
    <row r="3533" s="5" customFormat="1" x14ac:dyDescent="0.2"/>
    <row r="3534" s="5" customFormat="1" x14ac:dyDescent="0.2"/>
    <row r="3535" s="5" customFormat="1" x14ac:dyDescent="0.2"/>
    <row r="3536" s="5" customFormat="1" x14ac:dyDescent="0.2"/>
    <row r="3537" s="5" customFormat="1" x14ac:dyDescent="0.2"/>
    <row r="3538" s="5" customFormat="1" x14ac:dyDescent="0.2"/>
    <row r="3539" s="5" customFormat="1" x14ac:dyDescent="0.2"/>
    <row r="3540" s="5" customFormat="1" x14ac:dyDescent="0.2"/>
    <row r="3541" s="5" customFormat="1" x14ac:dyDescent="0.2"/>
    <row r="3542" s="5" customFormat="1" x14ac:dyDescent="0.2"/>
    <row r="3543" s="5" customFormat="1" x14ac:dyDescent="0.2"/>
    <row r="3544" s="5" customFormat="1" x14ac:dyDescent="0.2"/>
    <row r="3545" s="5" customFormat="1" x14ac:dyDescent="0.2"/>
    <row r="3546" s="5" customFormat="1" x14ac:dyDescent="0.2"/>
    <row r="3547" s="5" customFormat="1" x14ac:dyDescent="0.2"/>
    <row r="3548" s="5" customFormat="1" x14ac:dyDescent="0.2"/>
    <row r="3549" s="5" customFormat="1" x14ac:dyDescent="0.2"/>
    <row r="3550" s="5" customFormat="1" x14ac:dyDescent="0.2"/>
    <row r="3551" s="5" customFormat="1" x14ac:dyDescent="0.2"/>
    <row r="3552" s="5" customFormat="1" x14ac:dyDescent="0.2"/>
    <row r="3553" s="5" customFormat="1" x14ac:dyDescent="0.2"/>
    <row r="3554" s="5" customFormat="1" x14ac:dyDescent="0.2"/>
    <row r="3555" s="5" customFormat="1" x14ac:dyDescent="0.2"/>
    <row r="3556" s="5" customFormat="1" x14ac:dyDescent="0.2"/>
    <row r="3557" s="5" customFormat="1" x14ac:dyDescent="0.2"/>
    <row r="3558" s="5" customFormat="1" x14ac:dyDescent="0.2"/>
    <row r="3559" s="5" customFormat="1" x14ac:dyDescent="0.2"/>
    <row r="3560" s="5" customFormat="1" x14ac:dyDescent="0.2"/>
    <row r="3561" s="5" customFormat="1" x14ac:dyDescent="0.2"/>
    <row r="3562" s="5" customFormat="1" x14ac:dyDescent="0.2"/>
    <row r="3563" s="5" customFormat="1" x14ac:dyDescent="0.2"/>
    <row r="3564" s="5" customFormat="1" x14ac:dyDescent="0.2"/>
    <row r="3565" s="5" customFormat="1" x14ac:dyDescent="0.2"/>
    <row r="3566" s="5" customFormat="1" x14ac:dyDescent="0.2"/>
    <row r="3567" s="5" customFormat="1" x14ac:dyDescent="0.2"/>
    <row r="3568" s="5" customFormat="1" x14ac:dyDescent="0.2"/>
    <row r="3569" s="5" customFormat="1" x14ac:dyDescent="0.2"/>
    <row r="3570" s="5" customFormat="1" x14ac:dyDescent="0.2"/>
    <row r="3571" s="5" customFormat="1" x14ac:dyDescent="0.2"/>
    <row r="3572" s="5" customFormat="1" x14ac:dyDescent="0.2"/>
    <row r="3573" s="5" customFormat="1" x14ac:dyDescent="0.2"/>
    <row r="3574" s="5" customFormat="1" x14ac:dyDescent="0.2"/>
    <row r="3575" s="5" customFormat="1" x14ac:dyDescent="0.2"/>
    <row r="3576" s="5" customFormat="1" x14ac:dyDescent="0.2"/>
    <row r="3577" s="5" customFormat="1" x14ac:dyDescent="0.2"/>
    <row r="3578" s="5" customFormat="1" x14ac:dyDescent="0.2"/>
    <row r="3579" s="5" customFormat="1" x14ac:dyDescent="0.2"/>
    <row r="3580" s="5" customFormat="1" x14ac:dyDescent="0.2"/>
    <row r="3581" s="5" customFormat="1" x14ac:dyDescent="0.2"/>
    <row r="3582" s="5" customFormat="1" x14ac:dyDescent="0.2"/>
    <row r="3583" s="5" customFormat="1" x14ac:dyDescent="0.2"/>
    <row r="3584" s="5" customFormat="1" x14ac:dyDescent="0.2"/>
    <row r="3585" s="5" customFormat="1" x14ac:dyDescent="0.2"/>
    <row r="3586" s="5" customFormat="1" x14ac:dyDescent="0.2"/>
    <row r="3587" s="5" customFormat="1" x14ac:dyDescent="0.2"/>
    <row r="3588" s="5" customFormat="1" x14ac:dyDescent="0.2"/>
    <row r="3589" s="5" customFormat="1" x14ac:dyDescent="0.2"/>
    <row r="3590" s="5" customFormat="1" x14ac:dyDescent="0.2"/>
    <row r="3591" s="5" customFormat="1" x14ac:dyDescent="0.2"/>
    <row r="3592" s="5" customFormat="1" x14ac:dyDescent="0.2"/>
    <row r="3593" s="5" customFormat="1" x14ac:dyDescent="0.2"/>
    <row r="3594" s="5" customFormat="1" x14ac:dyDescent="0.2"/>
    <row r="3595" s="5" customFormat="1" x14ac:dyDescent="0.2"/>
    <row r="3596" s="5" customFormat="1" x14ac:dyDescent="0.2"/>
    <row r="3597" s="5" customFormat="1" x14ac:dyDescent="0.2"/>
    <row r="3598" s="5" customFormat="1" x14ac:dyDescent="0.2"/>
    <row r="3599" s="5" customFormat="1" x14ac:dyDescent="0.2"/>
    <row r="3600" s="5" customFormat="1" x14ac:dyDescent="0.2"/>
    <row r="3601" s="5" customFormat="1" x14ac:dyDescent="0.2"/>
    <row r="3602" s="5" customFormat="1" x14ac:dyDescent="0.2"/>
    <row r="3603" s="5" customFormat="1" x14ac:dyDescent="0.2"/>
    <row r="3604" s="5" customFormat="1" x14ac:dyDescent="0.2"/>
    <row r="3605" s="5" customFormat="1" x14ac:dyDescent="0.2"/>
    <row r="3606" s="5" customFormat="1" x14ac:dyDescent="0.2"/>
    <row r="3607" s="5" customFormat="1" x14ac:dyDescent="0.2"/>
    <row r="3608" s="5" customFormat="1" x14ac:dyDescent="0.2"/>
    <row r="3609" s="5" customFormat="1" x14ac:dyDescent="0.2"/>
    <row r="3610" s="5" customFormat="1" x14ac:dyDescent="0.2"/>
    <row r="3611" s="5" customFormat="1" x14ac:dyDescent="0.2"/>
    <row r="3612" s="5" customFormat="1" x14ac:dyDescent="0.2"/>
    <row r="3613" s="5" customFormat="1" x14ac:dyDescent="0.2"/>
    <row r="3614" s="5" customFormat="1" x14ac:dyDescent="0.2"/>
    <row r="3615" s="5" customFormat="1" x14ac:dyDescent="0.2"/>
    <row r="3616" s="5" customFormat="1" x14ac:dyDescent="0.2"/>
    <row r="3617" s="5" customFormat="1" x14ac:dyDescent="0.2"/>
    <row r="3618" s="5" customFormat="1" x14ac:dyDescent="0.2"/>
    <row r="3619" s="5" customFormat="1" x14ac:dyDescent="0.2"/>
    <row r="3620" s="5" customFormat="1" x14ac:dyDescent="0.2"/>
    <row r="3621" s="5" customFormat="1" x14ac:dyDescent="0.2"/>
    <row r="3622" s="5" customFormat="1" x14ac:dyDescent="0.2"/>
    <row r="3623" s="5" customFormat="1" x14ac:dyDescent="0.2"/>
    <row r="3624" s="5" customFormat="1" x14ac:dyDescent="0.2"/>
    <row r="3625" s="5" customFormat="1" x14ac:dyDescent="0.2"/>
    <row r="3626" s="5" customFormat="1" x14ac:dyDescent="0.2"/>
    <row r="3627" s="5" customFormat="1" x14ac:dyDescent="0.2"/>
    <row r="3628" s="5" customFormat="1" x14ac:dyDescent="0.2"/>
    <row r="3629" s="5" customFormat="1" x14ac:dyDescent="0.2"/>
    <row r="3630" s="5" customFormat="1" x14ac:dyDescent="0.2"/>
    <row r="3631" s="5" customFormat="1" x14ac:dyDescent="0.2"/>
    <row r="3632" s="5" customFormat="1" x14ac:dyDescent="0.2"/>
    <row r="3633" s="5" customFormat="1" x14ac:dyDescent="0.2"/>
    <row r="3634" s="5" customFormat="1" x14ac:dyDescent="0.2"/>
    <row r="3635" s="5" customFormat="1" x14ac:dyDescent="0.2"/>
    <row r="3636" s="5" customFormat="1" x14ac:dyDescent="0.2"/>
    <row r="3637" s="5" customFormat="1" x14ac:dyDescent="0.2"/>
    <row r="3638" s="5" customFormat="1" x14ac:dyDescent="0.2"/>
    <row r="3639" s="5" customFormat="1" x14ac:dyDescent="0.2"/>
    <row r="3640" s="5" customFormat="1" x14ac:dyDescent="0.2"/>
    <row r="3641" s="5" customFormat="1" x14ac:dyDescent="0.2"/>
    <row r="3642" s="5" customFormat="1" x14ac:dyDescent="0.2"/>
    <row r="3643" s="5" customFormat="1" x14ac:dyDescent="0.2"/>
    <row r="3644" s="5" customFormat="1" x14ac:dyDescent="0.2"/>
    <row r="3645" s="5" customFormat="1" x14ac:dyDescent="0.2"/>
    <row r="3646" s="5" customFormat="1" x14ac:dyDescent="0.2"/>
    <row r="3647" s="5" customFormat="1" x14ac:dyDescent="0.2"/>
    <row r="3648" s="5" customFormat="1" x14ac:dyDescent="0.2"/>
    <row r="3649" s="5" customFormat="1" x14ac:dyDescent="0.2"/>
    <row r="3650" s="5" customFormat="1" x14ac:dyDescent="0.2"/>
    <row r="3651" s="5" customFormat="1" x14ac:dyDescent="0.2"/>
    <row r="3652" s="5" customFormat="1" x14ac:dyDescent="0.2"/>
    <row r="3653" s="5" customFormat="1" x14ac:dyDescent="0.2"/>
    <row r="3654" s="5" customFormat="1" x14ac:dyDescent="0.2"/>
    <row r="3655" s="5" customFormat="1" x14ac:dyDescent="0.2"/>
    <row r="3656" s="5" customFormat="1" x14ac:dyDescent="0.2"/>
    <row r="3657" s="5" customFormat="1" x14ac:dyDescent="0.2"/>
    <row r="3658" s="5" customFormat="1" x14ac:dyDescent="0.2"/>
    <row r="3659" s="5" customFormat="1" x14ac:dyDescent="0.2"/>
    <row r="3660" s="5" customFormat="1" x14ac:dyDescent="0.2"/>
    <row r="3661" s="5" customFormat="1" x14ac:dyDescent="0.2"/>
    <row r="3662" s="5" customFormat="1" x14ac:dyDescent="0.2"/>
    <row r="3663" s="5" customFormat="1" x14ac:dyDescent="0.2"/>
    <row r="3664" s="5" customFormat="1" x14ac:dyDescent="0.2"/>
    <row r="3665" s="5" customFormat="1" x14ac:dyDescent="0.2"/>
    <row r="3666" s="5" customFormat="1" x14ac:dyDescent="0.2"/>
    <row r="3667" s="5" customFormat="1" x14ac:dyDescent="0.2"/>
    <row r="3668" s="5" customFormat="1" x14ac:dyDescent="0.2"/>
    <row r="3669" s="5" customFormat="1" x14ac:dyDescent="0.2"/>
    <row r="3670" s="5" customFormat="1" x14ac:dyDescent="0.2"/>
    <row r="3671" s="5" customFormat="1" x14ac:dyDescent="0.2"/>
    <row r="3672" s="5" customFormat="1" x14ac:dyDescent="0.2"/>
    <row r="3673" s="5" customFormat="1" x14ac:dyDescent="0.2"/>
    <row r="3674" s="5" customFormat="1" x14ac:dyDescent="0.2"/>
    <row r="3675" s="5" customFormat="1" x14ac:dyDescent="0.2"/>
    <row r="3676" s="5" customFormat="1" x14ac:dyDescent="0.2"/>
    <row r="3677" s="5" customFormat="1" x14ac:dyDescent="0.2"/>
    <row r="3678" s="5" customFormat="1" x14ac:dyDescent="0.2"/>
    <row r="3679" s="5" customFormat="1" x14ac:dyDescent="0.2"/>
    <row r="3680" s="5" customFormat="1" x14ac:dyDescent="0.2"/>
    <row r="3681" s="5" customFormat="1" x14ac:dyDescent="0.2"/>
    <row r="3682" s="5" customFormat="1" x14ac:dyDescent="0.2"/>
    <row r="3683" s="5" customFormat="1" x14ac:dyDescent="0.2"/>
    <row r="3684" s="5" customFormat="1" x14ac:dyDescent="0.2"/>
    <row r="3685" s="5" customFormat="1" x14ac:dyDescent="0.2"/>
    <row r="3686" s="5" customFormat="1" x14ac:dyDescent="0.2"/>
    <row r="3687" s="5" customFormat="1" x14ac:dyDescent="0.2"/>
    <row r="3688" s="5" customFormat="1" x14ac:dyDescent="0.2"/>
    <row r="3689" s="5" customFormat="1" x14ac:dyDescent="0.2"/>
    <row r="3690" s="5" customFormat="1" x14ac:dyDescent="0.2"/>
    <row r="3691" s="5" customFormat="1" x14ac:dyDescent="0.2"/>
    <row r="3692" s="5" customFormat="1" x14ac:dyDescent="0.2"/>
    <row r="3693" s="5" customFormat="1" x14ac:dyDescent="0.2"/>
    <row r="3694" s="5" customFormat="1" x14ac:dyDescent="0.2"/>
    <row r="3695" s="5" customFormat="1" x14ac:dyDescent="0.2"/>
    <row r="3696" s="5" customFormat="1" x14ac:dyDescent="0.2"/>
    <row r="3697" s="5" customFormat="1" x14ac:dyDescent="0.2"/>
    <row r="3698" s="5" customFormat="1" x14ac:dyDescent="0.2"/>
    <row r="3699" s="5" customFormat="1" x14ac:dyDescent="0.2"/>
    <row r="3700" s="5" customFormat="1" x14ac:dyDescent="0.2"/>
    <row r="3701" s="5" customFormat="1" x14ac:dyDescent="0.2"/>
    <row r="3702" s="5" customFormat="1" x14ac:dyDescent="0.2"/>
    <row r="3703" s="5" customFormat="1" x14ac:dyDescent="0.2"/>
    <row r="3704" s="5" customFormat="1" x14ac:dyDescent="0.2"/>
    <row r="3705" s="5" customFormat="1" x14ac:dyDescent="0.2"/>
    <row r="3706" s="5" customFormat="1" x14ac:dyDescent="0.2"/>
    <row r="3707" s="5" customFormat="1" x14ac:dyDescent="0.2"/>
    <row r="3708" s="5" customFormat="1" x14ac:dyDescent="0.2"/>
    <row r="3709" s="5" customFormat="1" x14ac:dyDescent="0.2"/>
    <row r="3710" s="5" customFormat="1" x14ac:dyDescent="0.2"/>
    <row r="3711" s="5" customFormat="1" x14ac:dyDescent="0.2"/>
    <row r="3712" s="5" customFormat="1" x14ac:dyDescent="0.2"/>
    <row r="3713" s="5" customFormat="1" x14ac:dyDescent="0.2"/>
    <row r="3714" s="5" customFormat="1" x14ac:dyDescent="0.2"/>
    <row r="3715" s="5" customFormat="1" x14ac:dyDescent="0.2"/>
    <row r="3716" s="5" customFormat="1" x14ac:dyDescent="0.2"/>
    <row r="3717" s="5" customFormat="1" x14ac:dyDescent="0.2"/>
    <row r="3718" s="5" customFormat="1" x14ac:dyDescent="0.2"/>
    <row r="3719" s="5" customFormat="1" x14ac:dyDescent="0.2"/>
    <row r="3720" s="5" customFormat="1" x14ac:dyDescent="0.2"/>
    <row r="3721" s="5" customFormat="1" x14ac:dyDescent="0.2"/>
    <row r="3722" s="5" customFormat="1" x14ac:dyDescent="0.2"/>
    <row r="3723" s="5" customFormat="1" x14ac:dyDescent="0.2"/>
    <row r="3724" s="5" customFormat="1" x14ac:dyDescent="0.2"/>
    <row r="3725" s="5" customFormat="1" x14ac:dyDescent="0.2"/>
    <row r="3726" s="5" customFormat="1" x14ac:dyDescent="0.2"/>
    <row r="3727" s="5" customFormat="1" x14ac:dyDescent="0.2"/>
    <row r="3728" s="5" customFormat="1" x14ac:dyDescent="0.2"/>
    <row r="3729" s="5" customFormat="1" x14ac:dyDescent="0.2"/>
    <row r="3730" s="5" customFormat="1" x14ac:dyDescent="0.2"/>
    <row r="3731" s="5" customFormat="1" x14ac:dyDescent="0.2"/>
    <row r="3732" s="5" customFormat="1" x14ac:dyDescent="0.2"/>
    <row r="3733" s="5" customFormat="1" x14ac:dyDescent="0.2"/>
    <row r="3734" s="5" customFormat="1" x14ac:dyDescent="0.2"/>
    <row r="3735" s="5" customFormat="1" x14ac:dyDescent="0.2"/>
    <row r="3736" s="5" customFormat="1" x14ac:dyDescent="0.2"/>
    <row r="3737" s="5" customFormat="1" x14ac:dyDescent="0.2"/>
    <row r="3738" s="5" customFormat="1" x14ac:dyDescent="0.2"/>
    <row r="3739" s="5" customFormat="1" x14ac:dyDescent="0.2"/>
    <row r="3740" s="5" customFormat="1" x14ac:dyDescent="0.2"/>
    <row r="3741" s="5" customFormat="1" x14ac:dyDescent="0.2"/>
    <row r="3742" s="5" customFormat="1" x14ac:dyDescent="0.2"/>
    <row r="3743" s="5" customFormat="1" x14ac:dyDescent="0.2"/>
    <row r="3744" s="5" customFormat="1" x14ac:dyDescent="0.2"/>
    <row r="3745" s="5" customFormat="1" x14ac:dyDescent="0.2"/>
    <row r="3746" s="5" customFormat="1" x14ac:dyDescent="0.2"/>
    <row r="3747" s="5" customFormat="1" x14ac:dyDescent="0.2"/>
    <row r="3748" s="5" customFormat="1" x14ac:dyDescent="0.2"/>
    <row r="3749" s="5" customFormat="1" x14ac:dyDescent="0.2"/>
    <row r="3750" s="5" customFormat="1" x14ac:dyDescent="0.2"/>
    <row r="3751" s="5" customFormat="1" x14ac:dyDescent="0.2"/>
    <row r="3752" s="5" customFormat="1" x14ac:dyDescent="0.2"/>
    <row r="3753" s="5" customFormat="1" x14ac:dyDescent="0.2"/>
    <row r="3754" s="5" customFormat="1" x14ac:dyDescent="0.2"/>
    <row r="3755" s="5" customFormat="1" x14ac:dyDescent="0.2"/>
    <row r="3756" s="5" customFormat="1" x14ac:dyDescent="0.2"/>
    <row r="3757" s="5" customFormat="1" x14ac:dyDescent="0.2"/>
    <row r="3758" s="5" customFormat="1" x14ac:dyDescent="0.2"/>
    <row r="3759" s="5" customFormat="1" x14ac:dyDescent="0.2"/>
    <row r="3760" s="5" customFormat="1" x14ac:dyDescent="0.2"/>
    <row r="3761" s="5" customFormat="1" x14ac:dyDescent="0.2"/>
    <row r="3762" s="5" customFormat="1" x14ac:dyDescent="0.2"/>
    <row r="3763" s="5" customFormat="1" x14ac:dyDescent="0.2"/>
    <row r="3764" s="5" customFormat="1" x14ac:dyDescent="0.2"/>
    <row r="3765" s="5" customFormat="1" x14ac:dyDescent="0.2"/>
    <row r="3766" s="5" customFormat="1" x14ac:dyDescent="0.2"/>
    <row r="3767" s="5" customFormat="1" x14ac:dyDescent="0.2"/>
    <row r="3768" s="5" customFormat="1" x14ac:dyDescent="0.2"/>
    <row r="3769" s="5" customFormat="1" x14ac:dyDescent="0.2"/>
    <row r="3770" s="5" customFormat="1" x14ac:dyDescent="0.2"/>
    <row r="3771" s="5" customFormat="1" x14ac:dyDescent="0.2"/>
    <row r="3772" s="5" customFormat="1" x14ac:dyDescent="0.2"/>
    <row r="3773" s="5" customFormat="1" x14ac:dyDescent="0.2"/>
    <row r="3774" s="5" customFormat="1" x14ac:dyDescent="0.2"/>
    <row r="3775" s="5" customFormat="1" x14ac:dyDescent="0.2"/>
    <row r="3776" s="5" customFormat="1" x14ac:dyDescent="0.2"/>
    <row r="3777" s="5" customFormat="1" x14ac:dyDescent="0.2"/>
    <row r="3778" s="5" customFormat="1" x14ac:dyDescent="0.2"/>
    <row r="3779" s="5" customFormat="1" x14ac:dyDescent="0.2"/>
    <row r="3780" s="5" customFormat="1" x14ac:dyDescent="0.2"/>
    <row r="3781" s="5" customFormat="1" x14ac:dyDescent="0.2"/>
    <row r="3782" s="5" customFormat="1" x14ac:dyDescent="0.2"/>
    <row r="3783" s="5" customFormat="1" x14ac:dyDescent="0.2"/>
    <row r="3784" s="5" customFormat="1" x14ac:dyDescent="0.2"/>
    <row r="3785" s="5" customFormat="1" x14ac:dyDescent="0.2"/>
    <row r="3786" s="5" customFormat="1" x14ac:dyDescent="0.2"/>
    <row r="3787" s="5" customFormat="1" x14ac:dyDescent="0.2"/>
    <row r="3788" s="5" customFormat="1" x14ac:dyDescent="0.2"/>
    <row r="3789" s="5" customFormat="1" x14ac:dyDescent="0.2"/>
    <row r="3790" s="5" customFormat="1" x14ac:dyDescent="0.2"/>
    <row r="3791" s="5" customFormat="1" x14ac:dyDescent="0.2"/>
    <row r="3792" s="5" customFormat="1" x14ac:dyDescent="0.2"/>
    <row r="3793" s="5" customFormat="1" x14ac:dyDescent="0.2"/>
    <row r="3794" s="5" customFormat="1" x14ac:dyDescent="0.2"/>
    <row r="3795" s="5" customFormat="1" x14ac:dyDescent="0.2"/>
    <row r="3796" s="5" customFormat="1" x14ac:dyDescent="0.2"/>
    <row r="3797" s="5" customFormat="1" x14ac:dyDescent="0.2"/>
    <row r="3798" s="5" customFormat="1" x14ac:dyDescent="0.2"/>
    <row r="3799" s="5" customFormat="1" x14ac:dyDescent="0.2"/>
    <row r="3800" s="5" customFormat="1" x14ac:dyDescent="0.2"/>
    <row r="3801" s="5" customFormat="1" x14ac:dyDescent="0.2"/>
    <row r="3802" s="5" customFormat="1" x14ac:dyDescent="0.2"/>
    <row r="3803" s="5" customFormat="1" x14ac:dyDescent="0.2"/>
    <row r="3804" s="5" customFormat="1" x14ac:dyDescent="0.2"/>
    <row r="3805" s="5" customFormat="1" x14ac:dyDescent="0.2"/>
    <row r="3806" s="5" customFormat="1" x14ac:dyDescent="0.2"/>
    <row r="3807" s="5" customFormat="1" x14ac:dyDescent="0.2"/>
    <row r="3808" s="5" customFormat="1" x14ac:dyDescent="0.2"/>
    <row r="3809" s="5" customFormat="1" x14ac:dyDescent="0.2"/>
    <row r="3810" s="5" customFormat="1" x14ac:dyDescent="0.2"/>
    <row r="3811" s="5" customFormat="1" x14ac:dyDescent="0.2"/>
    <row r="3812" s="5" customFormat="1" x14ac:dyDescent="0.2"/>
    <row r="3813" s="5" customFormat="1" x14ac:dyDescent="0.2"/>
    <row r="3814" s="5" customFormat="1" x14ac:dyDescent="0.2"/>
    <row r="3815" s="5" customFormat="1" x14ac:dyDescent="0.2"/>
    <row r="3816" s="5" customFormat="1" x14ac:dyDescent="0.2"/>
    <row r="3817" s="5" customFormat="1" x14ac:dyDescent="0.2"/>
    <row r="3818" s="5" customFormat="1" x14ac:dyDescent="0.2"/>
    <row r="3819" s="5" customFormat="1" x14ac:dyDescent="0.2"/>
    <row r="3820" s="5" customFormat="1" x14ac:dyDescent="0.2"/>
    <row r="3821" s="5" customFormat="1" x14ac:dyDescent="0.2"/>
    <row r="3822" s="5" customFormat="1" x14ac:dyDescent="0.2"/>
    <row r="3823" s="5" customFormat="1" x14ac:dyDescent="0.2"/>
    <row r="3824" s="5" customFormat="1" x14ac:dyDescent="0.2"/>
    <row r="3825" s="5" customFormat="1" x14ac:dyDescent="0.2"/>
    <row r="3826" s="5" customFormat="1" x14ac:dyDescent="0.2"/>
    <row r="3827" s="5" customFormat="1" x14ac:dyDescent="0.2"/>
    <row r="3828" s="5" customFormat="1" x14ac:dyDescent="0.2"/>
    <row r="3829" s="5" customFormat="1" x14ac:dyDescent="0.2"/>
    <row r="3830" s="5" customFormat="1" x14ac:dyDescent="0.2"/>
    <row r="3831" s="5" customFormat="1" x14ac:dyDescent="0.2"/>
    <row r="3832" s="5" customFormat="1" x14ac:dyDescent="0.2"/>
    <row r="3833" s="5" customFormat="1" x14ac:dyDescent="0.2"/>
    <row r="3834" s="5" customFormat="1" x14ac:dyDescent="0.2"/>
    <row r="3835" s="5" customFormat="1" x14ac:dyDescent="0.2"/>
    <row r="3836" s="5" customFormat="1" x14ac:dyDescent="0.2"/>
    <row r="3837" s="5" customFormat="1" x14ac:dyDescent="0.2"/>
    <row r="3838" s="5" customFormat="1" x14ac:dyDescent="0.2"/>
    <row r="3839" s="5" customFormat="1" x14ac:dyDescent="0.2"/>
    <row r="3840" s="5" customFormat="1" x14ac:dyDescent="0.2"/>
    <row r="3841" s="5" customFormat="1" x14ac:dyDescent="0.2"/>
    <row r="3842" s="5" customFormat="1" x14ac:dyDescent="0.2"/>
    <row r="3843" s="5" customFormat="1" x14ac:dyDescent="0.2"/>
    <row r="3844" s="5" customFormat="1" x14ac:dyDescent="0.2"/>
    <row r="3845" s="5" customFormat="1" x14ac:dyDescent="0.2"/>
    <row r="3846" s="5" customFormat="1" x14ac:dyDescent="0.2"/>
    <row r="3847" s="5" customFormat="1" x14ac:dyDescent="0.2"/>
    <row r="3848" s="5" customFormat="1" x14ac:dyDescent="0.2"/>
    <row r="3849" s="5" customFormat="1" x14ac:dyDescent="0.2"/>
    <row r="3850" s="5" customFormat="1" x14ac:dyDescent="0.2"/>
    <row r="3851" s="5" customFormat="1" x14ac:dyDescent="0.2"/>
    <row r="3852" s="5" customFormat="1" x14ac:dyDescent="0.2"/>
    <row r="3853" s="5" customFormat="1" x14ac:dyDescent="0.2"/>
    <row r="3854" s="5" customFormat="1" x14ac:dyDescent="0.2"/>
    <row r="3855" s="5" customFormat="1" x14ac:dyDescent="0.2"/>
    <row r="3856" s="5" customFormat="1" x14ac:dyDescent="0.2"/>
    <row r="3857" s="5" customFormat="1" x14ac:dyDescent="0.2"/>
    <row r="3858" s="5" customFormat="1" x14ac:dyDescent="0.2"/>
    <row r="3859" s="5" customFormat="1" x14ac:dyDescent="0.2"/>
    <row r="3860" s="5" customFormat="1" x14ac:dyDescent="0.2"/>
    <row r="3861" s="5" customFormat="1" x14ac:dyDescent="0.2"/>
    <row r="3862" s="5" customFormat="1" x14ac:dyDescent="0.2"/>
    <row r="3863" s="5" customFormat="1" x14ac:dyDescent="0.2"/>
    <row r="3864" s="5" customFormat="1" x14ac:dyDescent="0.2"/>
    <row r="3865" s="5" customFormat="1" x14ac:dyDescent="0.2"/>
    <row r="3866" s="5" customFormat="1" x14ac:dyDescent="0.2"/>
    <row r="3867" s="5" customFormat="1" x14ac:dyDescent="0.2"/>
    <row r="3868" s="5" customFormat="1" x14ac:dyDescent="0.2"/>
    <row r="3869" s="5" customFormat="1" x14ac:dyDescent="0.2"/>
    <row r="3870" s="5" customFormat="1" x14ac:dyDescent="0.2"/>
    <row r="3871" s="5" customFormat="1" x14ac:dyDescent="0.2"/>
    <row r="3872" s="5" customFormat="1" x14ac:dyDescent="0.2"/>
    <row r="3873" s="5" customFormat="1" x14ac:dyDescent="0.2"/>
    <row r="3874" s="5" customFormat="1" x14ac:dyDescent="0.2"/>
    <row r="3875" s="5" customFormat="1" x14ac:dyDescent="0.2"/>
    <row r="3876" s="5" customFormat="1" x14ac:dyDescent="0.2"/>
    <row r="3877" s="5" customFormat="1" x14ac:dyDescent="0.2"/>
    <row r="3878" s="5" customFormat="1" x14ac:dyDescent="0.2"/>
    <row r="3879" s="5" customFormat="1" x14ac:dyDescent="0.2"/>
    <row r="3880" s="5" customFormat="1" x14ac:dyDescent="0.2"/>
    <row r="3881" s="5" customFormat="1" x14ac:dyDescent="0.2"/>
    <row r="3882" s="5" customFormat="1" x14ac:dyDescent="0.2"/>
    <row r="3883" s="5" customFormat="1" x14ac:dyDescent="0.2"/>
    <row r="3884" s="5" customFormat="1" x14ac:dyDescent="0.2"/>
    <row r="3885" s="5" customFormat="1" x14ac:dyDescent="0.2"/>
    <row r="3886" s="5" customFormat="1" x14ac:dyDescent="0.2"/>
    <row r="3887" s="5" customFormat="1" x14ac:dyDescent="0.2"/>
    <row r="3888" s="5" customFormat="1" x14ac:dyDescent="0.2"/>
    <row r="3889" s="5" customFormat="1" x14ac:dyDescent="0.2"/>
    <row r="3890" s="5" customFormat="1" x14ac:dyDescent="0.2"/>
    <row r="3891" s="5" customFormat="1" x14ac:dyDescent="0.2"/>
    <row r="3892" s="5" customFormat="1" x14ac:dyDescent="0.2"/>
    <row r="3893" s="5" customFormat="1" x14ac:dyDescent="0.2"/>
    <row r="3894" s="5" customFormat="1" x14ac:dyDescent="0.2"/>
    <row r="3895" s="5" customFormat="1" x14ac:dyDescent="0.2"/>
    <row r="3896" s="5" customFormat="1" x14ac:dyDescent="0.2"/>
    <row r="3897" s="5" customFormat="1" x14ac:dyDescent="0.2"/>
    <row r="3898" s="5" customFormat="1" x14ac:dyDescent="0.2"/>
    <row r="3899" s="5" customFormat="1" x14ac:dyDescent="0.2"/>
    <row r="3900" s="5" customFormat="1" x14ac:dyDescent="0.2"/>
    <row r="3901" s="5" customFormat="1" x14ac:dyDescent="0.2"/>
    <row r="3902" s="5" customFormat="1" x14ac:dyDescent="0.2"/>
    <row r="3903" s="5" customFormat="1" x14ac:dyDescent="0.2"/>
    <row r="3904" s="5" customFormat="1" x14ac:dyDescent="0.2"/>
    <row r="3905" s="5" customFormat="1" x14ac:dyDescent="0.2"/>
    <row r="3906" s="5" customFormat="1" x14ac:dyDescent="0.2"/>
    <row r="3907" s="5" customFormat="1" x14ac:dyDescent="0.2"/>
    <row r="3908" s="5" customFormat="1" x14ac:dyDescent="0.2"/>
    <row r="3909" s="5" customFormat="1" x14ac:dyDescent="0.2"/>
    <row r="3910" s="5" customFormat="1" x14ac:dyDescent="0.2"/>
    <row r="3911" s="5" customFormat="1" x14ac:dyDescent="0.2"/>
    <row r="3912" s="5" customFormat="1" x14ac:dyDescent="0.2"/>
    <row r="3913" s="5" customFormat="1" x14ac:dyDescent="0.2"/>
    <row r="3914" s="5" customFormat="1" x14ac:dyDescent="0.2"/>
    <row r="3915" s="5" customFormat="1" x14ac:dyDescent="0.2"/>
    <row r="3916" s="5" customFormat="1" x14ac:dyDescent="0.2"/>
    <row r="3917" s="5" customFormat="1" x14ac:dyDescent="0.2"/>
    <row r="3918" s="5" customFormat="1" x14ac:dyDescent="0.2"/>
    <row r="3919" s="5" customFormat="1" x14ac:dyDescent="0.2"/>
    <row r="3920" s="5" customFormat="1" x14ac:dyDescent="0.2"/>
    <row r="3921" s="5" customFormat="1" x14ac:dyDescent="0.2"/>
    <row r="3922" s="5" customFormat="1" x14ac:dyDescent="0.2"/>
    <row r="3923" s="5" customFormat="1" x14ac:dyDescent="0.2"/>
    <row r="3924" s="5" customFormat="1" x14ac:dyDescent="0.2"/>
    <row r="3925" s="5" customFormat="1" x14ac:dyDescent="0.2"/>
    <row r="3926" s="5" customFormat="1" x14ac:dyDescent="0.2"/>
    <row r="3927" s="5" customFormat="1" x14ac:dyDescent="0.2"/>
    <row r="3928" s="5" customFormat="1" x14ac:dyDescent="0.2"/>
    <row r="3929" s="5" customFormat="1" x14ac:dyDescent="0.2"/>
    <row r="3930" s="5" customFormat="1" x14ac:dyDescent="0.2"/>
    <row r="3931" s="5" customFormat="1" x14ac:dyDescent="0.2"/>
    <row r="3932" s="5" customFormat="1" x14ac:dyDescent="0.2"/>
    <row r="3933" s="5" customFormat="1" x14ac:dyDescent="0.2"/>
    <row r="3934" s="5" customFormat="1" x14ac:dyDescent="0.2"/>
    <row r="3935" s="5" customFormat="1" x14ac:dyDescent="0.2"/>
    <row r="3936" s="5" customFormat="1" x14ac:dyDescent="0.2"/>
    <row r="3937" s="5" customFormat="1" x14ac:dyDescent="0.2"/>
    <row r="3938" s="5" customFormat="1" x14ac:dyDescent="0.2"/>
    <row r="3939" s="5" customFormat="1" x14ac:dyDescent="0.2"/>
    <row r="3940" s="5" customFormat="1" x14ac:dyDescent="0.2"/>
    <row r="3941" s="5" customFormat="1" x14ac:dyDescent="0.2"/>
    <row r="3942" s="5" customFormat="1" x14ac:dyDescent="0.2"/>
    <row r="3943" s="5" customFormat="1" x14ac:dyDescent="0.2"/>
    <row r="3944" s="5" customFormat="1" x14ac:dyDescent="0.2"/>
    <row r="3945" s="5" customFormat="1" x14ac:dyDescent="0.2"/>
    <row r="3946" s="5" customFormat="1" x14ac:dyDescent="0.2"/>
    <row r="3947" s="5" customFormat="1" x14ac:dyDescent="0.2"/>
    <row r="3948" s="5" customFormat="1" x14ac:dyDescent="0.2"/>
    <row r="3949" s="5" customFormat="1" x14ac:dyDescent="0.2"/>
    <row r="3950" s="5" customFormat="1" x14ac:dyDescent="0.2"/>
    <row r="3951" s="5" customFormat="1" x14ac:dyDescent="0.2"/>
    <row r="3952" s="5" customFormat="1" x14ac:dyDescent="0.2"/>
    <row r="3953" s="5" customFormat="1" x14ac:dyDescent="0.2"/>
    <row r="3954" s="5" customFormat="1" x14ac:dyDescent="0.2"/>
    <row r="3955" s="5" customFormat="1" x14ac:dyDescent="0.2"/>
    <row r="3956" s="5" customFormat="1" x14ac:dyDescent="0.2"/>
    <row r="3957" s="5" customFormat="1" x14ac:dyDescent="0.2"/>
    <row r="3958" s="5" customFormat="1" x14ac:dyDescent="0.2"/>
    <row r="3959" s="5" customFormat="1" x14ac:dyDescent="0.2"/>
    <row r="3960" s="5" customFormat="1" x14ac:dyDescent="0.2"/>
    <row r="3961" s="5" customFormat="1" x14ac:dyDescent="0.2"/>
    <row r="3962" s="5" customFormat="1" x14ac:dyDescent="0.2"/>
    <row r="3963" s="5" customFormat="1" x14ac:dyDescent="0.2"/>
    <row r="3964" s="5" customFormat="1" x14ac:dyDescent="0.2"/>
    <row r="3965" s="5" customFormat="1" x14ac:dyDescent="0.2"/>
    <row r="3966" s="5" customFormat="1" x14ac:dyDescent="0.2"/>
    <row r="3967" s="5" customFormat="1" x14ac:dyDescent="0.2"/>
    <row r="3968" s="5" customFormat="1" x14ac:dyDescent="0.2"/>
    <row r="3969" s="5" customFormat="1" x14ac:dyDescent="0.2"/>
    <row r="3970" s="5" customFormat="1" x14ac:dyDescent="0.2"/>
    <row r="3971" s="5" customFormat="1" x14ac:dyDescent="0.2"/>
    <row r="3972" s="5" customFormat="1" x14ac:dyDescent="0.2"/>
    <row r="3973" s="5" customFormat="1" x14ac:dyDescent="0.2"/>
    <row r="3974" s="5" customFormat="1" x14ac:dyDescent="0.2"/>
    <row r="3975" s="5" customFormat="1" x14ac:dyDescent="0.2"/>
    <row r="3976" s="5" customFormat="1" x14ac:dyDescent="0.2"/>
    <row r="3977" s="5" customFormat="1" x14ac:dyDescent="0.2"/>
    <row r="3978" s="5" customFormat="1" x14ac:dyDescent="0.2"/>
    <row r="3979" s="5" customFormat="1" x14ac:dyDescent="0.2"/>
    <row r="3980" s="5" customFormat="1" x14ac:dyDescent="0.2"/>
    <row r="3981" s="5" customFormat="1" x14ac:dyDescent="0.2"/>
    <row r="3982" s="5" customFormat="1" x14ac:dyDescent="0.2"/>
    <row r="3983" s="5" customFormat="1" x14ac:dyDescent="0.2"/>
    <row r="3984" s="5" customFormat="1" x14ac:dyDescent="0.2"/>
    <row r="3985" s="5" customFormat="1" x14ac:dyDescent="0.2"/>
    <row r="3986" s="5" customFormat="1" x14ac:dyDescent="0.2"/>
    <row r="3987" s="5" customFormat="1" x14ac:dyDescent="0.2"/>
    <row r="3988" s="5" customFormat="1" x14ac:dyDescent="0.2"/>
    <row r="3989" s="5" customFormat="1" x14ac:dyDescent="0.2"/>
    <row r="3990" s="5" customFormat="1" x14ac:dyDescent="0.2"/>
    <row r="3991" s="5" customFormat="1" x14ac:dyDescent="0.2"/>
    <row r="3992" s="5" customFormat="1" x14ac:dyDescent="0.2"/>
    <row r="3993" s="5" customFormat="1" x14ac:dyDescent="0.2"/>
    <row r="3994" s="5" customFormat="1" x14ac:dyDescent="0.2"/>
    <row r="3995" s="5" customFormat="1" x14ac:dyDescent="0.2"/>
    <row r="3996" s="5" customFormat="1" x14ac:dyDescent="0.2"/>
    <row r="3997" s="5" customFormat="1" x14ac:dyDescent="0.2"/>
    <row r="3998" s="5" customFormat="1" x14ac:dyDescent="0.2"/>
    <row r="3999" s="5" customFormat="1" x14ac:dyDescent="0.2"/>
    <row r="4000" s="5" customFormat="1" x14ac:dyDescent="0.2"/>
    <row r="4001" s="5" customFormat="1" x14ac:dyDescent="0.2"/>
    <row r="4002" s="5" customFormat="1" x14ac:dyDescent="0.2"/>
    <row r="4003" s="5" customFormat="1" x14ac:dyDescent="0.2"/>
    <row r="4004" s="5" customFormat="1" x14ac:dyDescent="0.2"/>
    <row r="4005" s="5" customFormat="1" x14ac:dyDescent="0.2"/>
    <row r="4006" s="5" customFormat="1" x14ac:dyDescent="0.2"/>
    <row r="4007" s="5" customFormat="1" x14ac:dyDescent="0.2"/>
    <row r="4008" s="5" customFormat="1" x14ac:dyDescent="0.2"/>
    <row r="4009" s="5" customFormat="1" x14ac:dyDescent="0.2"/>
    <row r="4010" s="5" customFormat="1" x14ac:dyDescent="0.2"/>
    <row r="4011" s="5" customFormat="1" x14ac:dyDescent="0.2"/>
    <row r="4012" s="5" customFormat="1" x14ac:dyDescent="0.2"/>
    <row r="4013" s="5" customFormat="1" x14ac:dyDescent="0.2"/>
    <row r="4014" s="5" customFormat="1" x14ac:dyDescent="0.2"/>
    <row r="4015" s="5" customFormat="1" x14ac:dyDescent="0.2"/>
    <row r="4016" s="5" customFormat="1" x14ac:dyDescent="0.2"/>
    <row r="4017" s="5" customFormat="1" x14ac:dyDescent="0.2"/>
    <row r="4018" s="5" customFormat="1" x14ac:dyDescent="0.2"/>
    <row r="4019" s="5" customFormat="1" x14ac:dyDescent="0.2"/>
    <row r="4020" s="5" customFormat="1" x14ac:dyDescent="0.2"/>
    <row r="4021" s="5" customFormat="1" x14ac:dyDescent="0.2"/>
    <row r="4022" s="5" customFormat="1" x14ac:dyDescent="0.2"/>
    <row r="4023" s="5" customFormat="1" x14ac:dyDescent="0.2"/>
    <row r="4024" s="5" customFormat="1" x14ac:dyDescent="0.2"/>
    <row r="4025" s="5" customFormat="1" x14ac:dyDescent="0.2"/>
    <row r="4026" s="5" customFormat="1" x14ac:dyDescent="0.2"/>
    <row r="4027" s="5" customFormat="1" x14ac:dyDescent="0.2"/>
    <row r="4028" s="5" customFormat="1" x14ac:dyDescent="0.2"/>
    <row r="4029" s="5" customFormat="1" x14ac:dyDescent="0.2"/>
    <row r="4030" s="5" customFormat="1" x14ac:dyDescent="0.2"/>
    <row r="4031" s="5" customFormat="1" x14ac:dyDescent="0.2"/>
    <row r="4032" s="5" customFormat="1" x14ac:dyDescent="0.2"/>
    <row r="4033" s="5" customFormat="1" x14ac:dyDescent="0.2"/>
    <row r="4034" s="5" customFormat="1" x14ac:dyDescent="0.2"/>
    <row r="4035" s="5" customFormat="1" x14ac:dyDescent="0.2"/>
    <row r="4036" s="5" customFormat="1" x14ac:dyDescent="0.2"/>
    <row r="4037" s="5" customFormat="1" x14ac:dyDescent="0.2"/>
    <row r="4038" s="5" customFormat="1" x14ac:dyDescent="0.2"/>
    <row r="4039" s="5" customFormat="1" x14ac:dyDescent="0.2"/>
    <row r="4040" s="5" customFormat="1" x14ac:dyDescent="0.2"/>
    <row r="4041" s="5" customFormat="1" x14ac:dyDescent="0.2"/>
    <row r="4042" s="5" customFormat="1" x14ac:dyDescent="0.2"/>
    <row r="4043" s="5" customFormat="1" x14ac:dyDescent="0.2"/>
    <row r="4044" s="5" customFormat="1" x14ac:dyDescent="0.2"/>
    <row r="4045" s="5" customFormat="1" x14ac:dyDescent="0.2"/>
    <row r="4046" s="5" customFormat="1" x14ac:dyDescent="0.2"/>
    <row r="4047" s="5" customFormat="1" x14ac:dyDescent="0.2"/>
    <row r="4048" s="5" customFormat="1" x14ac:dyDescent="0.2"/>
    <row r="4049" s="5" customFormat="1" x14ac:dyDescent="0.2"/>
    <row r="4050" s="5" customFormat="1" x14ac:dyDescent="0.2"/>
    <row r="4051" s="5" customFormat="1" x14ac:dyDescent="0.2"/>
    <row r="4052" s="5" customFormat="1" x14ac:dyDescent="0.2"/>
    <row r="4053" s="5" customFormat="1" x14ac:dyDescent="0.2"/>
    <row r="4054" s="5" customFormat="1" x14ac:dyDescent="0.2"/>
    <row r="4055" s="5" customFormat="1" x14ac:dyDescent="0.2"/>
    <row r="4056" s="5" customFormat="1" x14ac:dyDescent="0.2"/>
    <row r="4057" s="5" customFormat="1" x14ac:dyDescent="0.2"/>
    <row r="4058" s="5" customFormat="1" x14ac:dyDescent="0.2"/>
    <row r="4059" s="5" customFormat="1" x14ac:dyDescent="0.2"/>
    <row r="4060" s="5" customFormat="1" x14ac:dyDescent="0.2"/>
    <row r="4061" s="5" customFormat="1" x14ac:dyDescent="0.2"/>
    <row r="4062" s="5" customFormat="1" x14ac:dyDescent="0.2"/>
    <row r="4063" s="5" customFormat="1" x14ac:dyDescent="0.2"/>
    <row r="4064" s="5" customFormat="1" x14ac:dyDescent="0.2"/>
    <row r="4065" s="5" customFormat="1" x14ac:dyDescent="0.2"/>
    <row r="4066" s="5" customFormat="1" x14ac:dyDescent="0.2"/>
    <row r="4067" s="5" customFormat="1" x14ac:dyDescent="0.2"/>
    <row r="4068" s="5" customFormat="1" x14ac:dyDescent="0.2"/>
    <row r="4069" s="5" customFormat="1" x14ac:dyDescent="0.2"/>
    <row r="4070" s="5" customFormat="1" x14ac:dyDescent="0.2"/>
    <row r="4071" s="5" customFormat="1" x14ac:dyDescent="0.2"/>
    <row r="4072" s="5" customFormat="1" x14ac:dyDescent="0.2"/>
    <row r="4073" s="5" customFormat="1" x14ac:dyDescent="0.2"/>
    <row r="4074" s="5" customFormat="1" x14ac:dyDescent="0.2"/>
    <row r="4075" s="5" customFormat="1" x14ac:dyDescent="0.2"/>
    <row r="4076" s="5" customFormat="1" x14ac:dyDescent="0.2"/>
    <row r="4077" s="5" customFormat="1" x14ac:dyDescent="0.2"/>
    <row r="4078" s="5" customFormat="1" x14ac:dyDescent="0.2"/>
    <row r="4079" s="5" customFormat="1" x14ac:dyDescent="0.2"/>
    <row r="4080" s="5" customFormat="1" x14ac:dyDescent="0.2"/>
    <row r="4081" s="5" customFormat="1" x14ac:dyDescent="0.2"/>
    <row r="4082" s="5" customFormat="1" x14ac:dyDescent="0.2"/>
    <row r="4083" s="5" customFormat="1" x14ac:dyDescent="0.2"/>
    <row r="4084" s="5" customFormat="1" x14ac:dyDescent="0.2"/>
    <row r="4085" s="5" customFormat="1" x14ac:dyDescent="0.2"/>
    <row r="4086" s="5" customFormat="1" x14ac:dyDescent="0.2"/>
    <row r="4087" s="5" customFormat="1" x14ac:dyDescent="0.2"/>
    <row r="4088" s="5" customFormat="1" x14ac:dyDescent="0.2"/>
    <row r="4089" s="5" customFormat="1" x14ac:dyDescent="0.2"/>
    <row r="4090" s="5" customFormat="1" x14ac:dyDescent="0.2"/>
    <row r="4091" s="5" customFormat="1" x14ac:dyDescent="0.2"/>
    <row r="4092" s="5" customFormat="1" x14ac:dyDescent="0.2"/>
    <row r="4093" s="5" customFormat="1" x14ac:dyDescent="0.2"/>
    <row r="4094" s="5" customFormat="1" x14ac:dyDescent="0.2"/>
    <row r="4095" s="5" customFormat="1" x14ac:dyDescent="0.2"/>
    <row r="4096" s="5" customFormat="1" x14ac:dyDescent="0.2"/>
    <row r="4097" s="5" customFormat="1" x14ac:dyDescent="0.2"/>
    <row r="4098" s="5" customFormat="1" x14ac:dyDescent="0.2"/>
    <row r="4099" s="5" customFormat="1" x14ac:dyDescent="0.2"/>
    <row r="4100" s="5" customFormat="1" x14ac:dyDescent="0.2"/>
    <row r="4101" s="5" customFormat="1" x14ac:dyDescent="0.2"/>
    <row r="4102" s="5" customFormat="1" x14ac:dyDescent="0.2"/>
    <row r="4103" s="5" customFormat="1" x14ac:dyDescent="0.2"/>
    <row r="4104" s="5" customFormat="1" x14ac:dyDescent="0.2"/>
    <row r="4105" s="5" customFormat="1" x14ac:dyDescent="0.2"/>
    <row r="4106" s="5" customFormat="1" x14ac:dyDescent="0.2"/>
    <row r="4107" s="5" customFormat="1" x14ac:dyDescent="0.2"/>
    <row r="4108" s="5" customFormat="1" x14ac:dyDescent="0.2"/>
    <row r="4109" s="5" customFormat="1" x14ac:dyDescent="0.2"/>
    <row r="4110" s="5" customFormat="1" x14ac:dyDescent="0.2"/>
    <row r="4111" s="5" customFormat="1" x14ac:dyDescent="0.2"/>
    <row r="4112" s="5" customFormat="1" x14ac:dyDescent="0.2"/>
    <row r="4113" s="5" customFormat="1" x14ac:dyDescent="0.2"/>
    <row r="4114" s="5" customFormat="1" x14ac:dyDescent="0.2"/>
    <row r="4115" s="5" customFormat="1" x14ac:dyDescent="0.2"/>
    <row r="4116" s="5" customFormat="1" x14ac:dyDescent="0.2"/>
    <row r="4117" s="5" customFormat="1" x14ac:dyDescent="0.2"/>
    <row r="4118" s="5" customFormat="1" x14ac:dyDescent="0.2"/>
    <row r="4119" s="5" customFormat="1" x14ac:dyDescent="0.2"/>
    <row r="4120" s="5" customFormat="1" x14ac:dyDescent="0.2"/>
    <row r="4121" s="5" customFormat="1" x14ac:dyDescent="0.2"/>
    <row r="4122" s="5" customFormat="1" x14ac:dyDescent="0.2"/>
    <row r="4123" s="5" customFormat="1" x14ac:dyDescent="0.2"/>
    <row r="4124" s="5" customFormat="1" x14ac:dyDescent="0.2"/>
    <row r="4125" s="5" customFormat="1" x14ac:dyDescent="0.2"/>
    <row r="4126" s="5" customFormat="1" x14ac:dyDescent="0.2"/>
    <row r="4127" s="5" customFormat="1" x14ac:dyDescent="0.2"/>
    <row r="4128" s="5" customFormat="1" x14ac:dyDescent="0.2"/>
    <row r="4129" s="5" customFormat="1" x14ac:dyDescent="0.2"/>
    <row r="4130" s="5" customFormat="1" x14ac:dyDescent="0.2"/>
    <row r="4131" s="5" customFormat="1" x14ac:dyDescent="0.2"/>
    <row r="4132" s="5" customFormat="1" x14ac:dyDescent="0.2"/>
    <row r="4133" s="5" customFormat="1" x14ac:dyDescent="0.2"/>
    <row r="4134" s="5" customFormat="1" x14ac:dyDescent="0.2"/>
    <row r="4135" s="5" customFormat="1" x14ac:dyDescent="0.2"/>
    <row r="4136" s="5" customFormat="1" x14ac:dyDescent="0.2"/>
    <row r="4137" s="5" customFormat="1" x14ac:dyDescent="0.2"/>
    <row r="4138" s="5" customFormat="1" x14ac:dyDescent="0.2"/>
    <row r="4139" s="5" customFormat="1" x14ac:dyDescent="0.2"/>
    <row r="4140" s="5" customFormat="1" x14ac:dyDescent="0.2"/>
    <row r="4141" s="5" customFormat="1" x14ac:dyDescent="0.2"/>
    <row r="4142" s="5" customFormat="1" x14ac:dyDescent="0.2"/>
    <row r="4143" s="5" customFormat="1" x14ac:dyDescent="0.2"/>
    <row r="4144" s="5" customFormat="1" x14ac:dyDescent="0.2"/>
    <row r="4145" s="5" customFormat="1" x14ac:dyDescent="0.2"/>
    <row r="4146" s="5" customFormat="1" x14ac:dyDescent="0.2"/>
    <row r="4147" s="5" customFormat="1" x14ac:dyDescent="0.2"/>
    <row r="4148" s="5" customFormat="1" x14ac:dyDescent="0.2"/>
    <row r="4149" s="5" customFormat="1" x14ac:dyDescent="0.2"/>
    <row r="4150" s="5" customFormat="1" x14ac:dyDescent="0.2"/>
    <row r="4151" s="5" customFormat="1" x14ac:dyDescent="0.2"/>
    <row r="4152" s="5" customFormat="1" x14ac:dyDescent="0.2"/>
    <row r="4153" s="5" customFormat="1" x14ac:dyDescent="0.2"/>
    <row r="4154" s="5" customFormat="1" x14ac:dyDescent="0.2"/>
    <row r="4155" s="5" customFormat="1" x14ac:dyDescent="0.2"/>
    <row r="4156" s="5" customFormat="1" x14ac:dyDescent="0.2"/>
    <row r="4157" s="5" customFormat="1" x14ac:dyDescent="0.2"/>
    <row r="4158" s="5" customFormat="1" x14ac:dyDescent="0.2"/>
    <row r="4159" s="5" customFormat="1" x14ac:dyDescent="0.2"/>
    <row r="4160" s="5" customFormat="1" x14ac:dyDescent="0.2"/>
    <row r="4161" s="5" customFormat="1" x14ac:dyDescent="0.2"/>
    <row r="4162" s="5" customFormat="1" x14ac:dyDescent="0.2"/>
    <row r="4163" s="5" customFormat="1" x14ac:dyDescent="0.2"/>
    <row r="4164" s="5" customFormat="1" x14ac:dyDescent="0.2"/>
    <row r="4165" s="5" customFormat="1" x14ac:dyDescent="0.2"/>
    <row r="4166" s="5" customFormat="1" x14ac:dyDescent="0.2"/>
    <row r="4167" s="5" customFormat="1" x14ac:dyDescent="0.2"/>
    <row r="4168" s="5" customFormat="1" x14ac:dyDescent="0.2"/>
    <row r="4169" s="5" customFormat="1" x14ac:dyDescent="0.2"/>
    <row r="4170" s="5" customFormat="1" x14ac:dyDescent="0.2"/>
    <row r="4171" s="5" customFormat="1" x14ac:dyDescent="0.2"/>
    <row r="4172" s="5" customFormat="1" x14ac:dyDescent="0.2"/>
    <row r="4173" s="5" customFormat="1" x14ac:dyDescent="0.2"/>
    <row r="4174" s="5" customFormat="1" x14ac:dyDescent="0.2"/>
    <row r="4175" s="5" customFormat="1" x14ac:dyDescent="0.2"/>
    <row r="4176" s="5" customFormat="1" x14ac:dyDescent="0.2"/>
    <row r="4177" s="5" customFormat="1" x14ac:dyDescent="0.2"/>
    <row r="4178" s="5" customFormat="1" x14ac:dyDescent="0.2"/>
    <row r="4179" s="5" customFormat="1" x14ac:dyDescent="0.2"/>
    <row r="4180" s="5" customFormat="1" x14ac:dyDescent="0.2"/>
    <row r="4181" s="5" customFormat="1" x14ac:dyDescent="0.2"/>
    <row r="4182" s="5" customFormat="1" x14ac:dyDescent="0.2"/>
    <row r="4183" s="5" customFormat="1" x14ac:dyDescent="0.2"/>
    <row r="4184" s="5" customFormat="1" x14ac:dyDescent="0.2"/>
    <row r="4185" s="5" customFormat="1" x14ac:dyDescent="0.2"/>
    <row r="4186" s="5" customFormat="1" x14ac:dyDescent="0.2"/>
    <row r="4187" s="5" customFormat="1" x14ac:dyDescent="0.2"/>
    <row r="4188" s="5" customFormat="1" x14ac:dyDescent="0.2"/>
    <row r="4189" s="5" customFormat="1" x14ac:dyDescent="0.2"/>
    <row r="4190" s="5" customFormat="1" x14ac:dyDescent="0.2"/>
    <row r="4191" s="5" customFormat="1" x14ac:dyDescent="0.2"/>
    <row r="4192" s="5" customFormat="1" x14ac:dyDescent="0.2"/>
    <row r="4193" s="5" customFormat="1" x14ac:dyDescent="0.2"/>
    <row r="4194" s="5" customFormat="1" x14ac:dyDescent="0.2"/>
    <row r="4195" s="5" customFormat="1" x14ac:dyDescent="0.2"/>
    <row r="4196" s="5" customFormat="1" x14ac:dyDescent="0.2"/>
    <row r="4197" s="5" customFormat="1" x14ac:dyDescent="0.2"/>
    <row r="4198" s="5" customFormat="1" x14ac:dyDescent="0.2"/>
    <row r="4199" s="5" customFormat="1" x14ac:dyDescent="0.2"/>
    <row r="4200" s="5" customFormat="1" x14ac:dyDescent="0.2"/>
    <row r="4201" s="5" customFormat="1" x14ac:dyDescent="0.2"/>
    <row r="4202" s="5" customFormat="1" x14ac:dyDescent="0.2"/>
    <row r="4203" s="5" customFormat="1" x14ac:dyDescent="0.2"/>
    <row r="4204" s="5" customFormat="1" x14ac:dyDescent="0.2"/>
    <row r="4205" s="5" customFormat="1" x14ac:dyDescent="0.2"/>
    <row r="4206" s="5" customFormat="1" x14ac:dyDescent="0.2"/>
    <row r="4207" s="5" customFormat="1" x14ac:dyDescent="0.2"/>
    <row r="4208" s="5" customFormat="1" x14ac:dyDescent="0.2"/>
    <row r="4209" s="5" customFormat="1" x14ac:dyDescent="0.2"/>
    <row r="4210" s="5" customFormat="1" x14ac:dyDescent="0.2"/>
    <row r="4211" s="5" customFormat="1" x14ac:dyDescent="0.2"/>
    <row r="4212" s="5" customFormat="1" x14ac:dyDescent="0.2"/>
    <row r="4213" s="5" customFormat="1" x14ac:dyDescent="0.2"/>
    <row r="4214" s="5" customFormat="1" x14ac:dyDescent="0.2"/>
    <row r="4215" s="5" customFormat="1" x14ac:dyDescent="0.2"/>
    <row r="4216" s="5" customFormat="1" x14ac:dyDescent="0.2"/>
    <row r="4217" s="5" customFormat="1" x14ac:dyDescent="0.2"/>
    <row r="4218" s="5" customFormat="1" x14ac:dyDescent="0.2"/>
    <row r="4219" s="5" customFormat="1" x14ac:dyDescent="0.2"/>
    <row r="4220" s="5" customFormat="1" x14ac:dyDescent="0.2"/>
    <row r="4221" s="5" customFormat="1" x14ac:dyDescent="0.2"/>
    <row r="4222" s="5" customFormat="1" x14ac:dyDescent="0.2"/>
    <row r="4223" s="5" customFormat="1" x14ac:dyDescent="0.2"/>
    <row r="4224" s="5" customFormat="1" x14ac:dyDescent="0.2"/>
    <row r="4225" s="5" customFormat="1" x14ac:dyDescent="0.2"/>
    <row r="4226" s="5" customFormat="1" x14ac:dyDescent="0.2"/>
    <row r="4227" s="5" customFormat="1" x14ac:dyDescent="0.2"/>
    <row r="4228" s="5" customFormat="1" x14ac:dyDescent="0.2"/>
    <row r="4229" s="5" customFormat="1" x14ac:dyDescent="0.2"/>
    <row r="4230" s="5" customFormat="1" x14ac:dyDescent="0.2"/>
    <row r="4231" s="5" customFormat="1" x14ac:dyDescent="0.2"/>
    <row r="4232" s="5" customFormat="1" x14ac:dyDescent="0.2"/>
    <row r="4233" s="5" customFormat="1" x14ac:dyDescent="0.2"/>
    <row r="4234" s="5" customFormat="1" x14ac:dyDescent="0.2"/>
    <row r="4235" s="5" customFormat="1" x14ac:dyDescent="0.2"/>
    <row r="4236" s="5" customFormat="1" x14ac:dyDescent="0.2"/>
    <row r="4237" s="5" customFormat="1" x14ac:dyDescent="0.2"/>
    <row r="4238" s="5" customFormat="1" x14ac:dyDescent="0.2"/>
    <row r="4239" s="5" customFormat="1" x14ac:dyDescent="0.2"/>
    <row r="4240" s="5" customFormat="1" x14ac:dyDescent="0.2"/>
    <row r="4241" s="5" customFormat="1" x14ac:dyDescent="0.2"/>
    <row r="4242" s="5" customFormat="1" x14ac:dyDescent="0.2"/>
    <row r="4243" s="5" customFormat="1" x14ac:dyDescent="0.2"/>
    <row r="4244" s="5" customFormat="1" x14ac:dyDescent="0.2"/>
    <row r="4245" s="5" customFormat="1" x14ac:dyDescent="0.2"/>
    <row r="4246" s="5" customFormat="1" x14ac:dyDescent="0.2"/>
    <row r="4247" s="5" customFormat="1" x14ac:dyDescent="0.2"/>
    <row r="4248" s="5" customFormat="1" x14ac:dyDescent="0.2"/>
    <row r="4249" s="5" customFormat="1" x14ac:dyDescent="0.2"/>
    <row r="4250" s="5" customFormat="1" x14ac:dyDescent="0.2"/>
    <row r="4251" s="5" customFormat="1" x14ac:dyDescent="0.2"/>
    <row r="4252" s="5" customFormat="1" x14ac:dyDescent="0.2"/>
    <row r="4253" s="5" customFormat="1" x14ac:dyDescent="0.2"/>
    <row r="4254" s="5" customFormat="1" x14ac:dyDescent="0.2"/>
    <row r="4255" s="5" customFormat="1" x14ac:dyDescent="0.2"/>
    <row r="4256" s="5" customFormat="1" x14ac:dyDescent="0.2"/>
    <row r="4257" s="5" customFormat="1" x14ac:dyDescent="0.2"/>
    <row r="4258" s="5" customFormat="1" x14ac:dyDescent="0.2"/>
    <row r="4259" s="5" customFormat="1" x14ac:dyDescent="0.2"/>
    <row r="4260" s="5" customFormat="1" x14ac:dyDescent="0.2"/>
    <row r="4261" s="5" customFormat="1" x14ac:dyDescent="0.2"/>
    <row r="4262" s="5" customFormat="1" x14ac:dyDescent="0.2"/>
    <row r="4263" s="5" customFormat="1" x14ac:dyDescent="0.2"/>
    <row r="4264" s="5" customFormat="1" x14ac:dyDescent="0.2"/>
    <row r="4265" s="5" customFormat="1" x14ac:dyDescent="0.2"/>
    <row r="4266" s="5" customFormat="1" x14ac:dyDescent="0.2"/>
    <row r="4267" s="5" customFormat="1" x14ac:dyDescent="0.2"/>
    <row r="4268" s="5" customFormat="1" x14ac:dyDescent="0.2"/>
    <row r="4269" s="5" customFormat="1" x14ac:dyDescent="0.2"/>
    <row r="4270" s="5" customFormat="1" x14ac:dyDescent="0.2"/>
    <row r="4271" s="5" customFormat="1" x14ac:dyDescent="0.2"/>
    <row r="4272" s="5" customFormat="1" x14ac:dyDescent="0.2"/>
    <row r="4273" s="5" customFormat="1" x14ac:dyDescent="0.2"/>
    <row r="4274" s="5" customFormat="1" x14ac:dyDescent="0.2"/>
    <row r="4275" s="5" customFormat="1" x14ac:dyDescent="0.2"/>
    <row r="4276" s="5" customFormat="1" x14ac:dyDescent="0.2"/>
    <row r="4277" s="5" customFormat="1" x14ac:dyDescent="0.2"/>
    <row r="4278" s="5" customFormat="1" x14ac:dyDescent="0.2"/>
    <row r="4279" s="5" customFormat="1" x14ac:dyDescent="0.2"/>
    <row r="4280" s="5" customFormat="1" x14ac:dyDescent="0.2"/>
    <row r="4281" s="5" customFormat="1" x14ac:dyDescent="0.2"/>
    <row r="4282" s="5" customFormat="1" x14ac:dyDescent="0.2"/>
    <row r="4283" s="5" customFormat="1" x14ac:dyDescent="0.2"/>
    <row r="4284" s="5" customFormat="1" x14ac:dyDescent="0.2"/>
    <row r="4285" s="5" customFormat="1" x14ac:dyDescent="0.2"/>
    <row r="4286" s="5" customFormat="1" x14ac:dyDescent="0.2"/>
    <row r="4287" s="5" customFormat="1" x14ac:dyDescent="0.2"/>
    <row r="4288" s="5" customFormat="1" x14ac:dyDescent="0.2"/>
    <row r="4289" s="5" customFormat="1" x14ac:dyDescent="0.2"/>
    <row r="4290" s="5" customFormat="1" x14ac:dyDescent="0.2"/>
    <row r="4291" s="5" customFormat="1" x14ac:dyDescent="0.2"/>
    <row r="4292" s="5" customFormat="1" x14ac:dyDescent="0.2"/>
    <row r="4293" s="5" customFormat="1" x14ac:dyDescent="0.2"/>
    <row r="4294" s="5" customFormat="1" x14ac:dyDescent="0.2"/>
    <row r="4295" s="5" customFormat="1" x14ac:dyDescent="0.2"/>
    <row r="4296" s="5" customFormat="1" x14ac:dyDescent="0.2"/>
    <row r="4297" s="5" customFormat="1" x14ac:dyDescent="0.2"/>
    <row r="4298" s="5" customFormat="1" x14ac:dyDescent="0.2"/>
    <row r="4299" s="5" customFormat="1" x14ac:dyDescent="0.2"/>
    <row r="4300" s="5" customFormat="1" x14ac:dyDescent="0.2"/>
    <row r="4301" s="5" customFormat="1" x14ac:dyDescent="0.2"/>
    <row r="4302" s="5" customFormat="1" x14ac:dyDescent="0.2"/>
    <row r="4303" s="5" customFormat="1" x14ac:dyDescent="0.2"/>
    <row r="4304" s="5" customFormat="1" x14ac:dyDescent="0.2"/>
    <row r="4305" s="5" customFormat="1" x14ac:dyDescent="0.2"/>
    <row r="4306" s="5" customFormat="1" x14ac:dyDescent="0.2"/>
    <row r="4307" s="5" customFormat="1" x14ac:dyDescent="0.2"/>
    <row r="4308" s="5" customFormat="1" x14ac:dyDescent="0.2"/>
    <row r="4309" s="5" customFormat="1" x14ac:dyDescent="0.2"/>
    <row r="4310" s="5" customFormat="1" x14ac:dyDescent="0.2"/>
    <row r="4311" s="5" customFormat="1" x14ac:dyDescent="0.2"/>
    <row r="4312" s="5" customFormat="1" x14ac:dyDescent="0.2"/>
    <row r="4313" s="5" customFormat="1" x14ac:dyDescent="0.2"/>
    <row r="4314" s="5" customFormat="1" x14ac:dyDescent="0.2"/>
    <row r="4315" s="5" customFormat="1" x14ac:dyDescent="0.2"/>
    <row r="4316" s="5" customFormat="1" x14ac:dyDescent="0.2"/>
    <row r="4317" s="5" customFormat="1" x14ac:dyDescent="0.2"/>
    <row r="4318" s="5" customFormat="1" x14ac:dyDescent="0.2"/>
    <row r="4319" s="5" customFormat="1" x14ac:dyDescent="0.2"/>
    <row r="4320" s="5" customFormat="1" x14ac:dyDescent="0.2"/>
    <row r="4321" s="5" customFormat="1" x14ac:dyDescent="0.2"/>
    <row r="4322" s="5" customFormat="1" x14ac:dyDescent="0.2"/>
    <row r="4323" s="5" customFormat="1" x14ac:dyDescent="0.2"/>
    <row r="4324" s="5" customFormat="1" x14ac:dyDescent="0.2"/>
    <row r="4325" s="5" customFormat="1" x14ac:dyDescent="0.2"/>
    <row r="4326" s="5" customFormat="1" x14ac:dyDescent="0.2"/>
    <row r="4327" s="5" customFormat="1" x14ac:dyDescent="0.2"/>
    <row r="4328" s="5" customFormat="1" x14ac:dyDescent="0.2"/>
    <row r="4329" s="5" customFormat="1" x14ac:dyDescent="0.2"/>
    <row r="4330" s="5" customFormat="1" x14ac:dyDescent="0.2"/>
    <row r="4331" s="5" customFormat="1" x14ac:dyDescent="0.2"/>
    <row r="4332" s="5" customFormat="1" x14ac:dyDescent="0.2"/>
    <row r="4333" s="5" customFormat="1" x14ac:dyDescent="0.2"/>
    <row r="4334" s="5" customFormat="1" x14ac:dyDescent="0.2"/>
    <row r="4335" s="5" customFormat="1" x14ac:dyDescent="0.2"/>
    <row r="4336" s="5" customFormat="1" x14ac:dyDescent="0.2"/>
    <row r="4337" s="5" customFormat="1" x14ac:dyDescent="0.2"/>
    <row r="4338" s="5" customFormat="1" x14ac:dyDescent="0.2"/>
    <row r="4339" s="5" customFormat="1" x14ac:dyDescent="0.2"/>
    <row r="4340" s="5" customFormat="1" x14ac:dyDescent="0.2"/>
    <row r="4341" s="5" customFormat="1" x14ac:dyDescent="0.2"/>
    <row r="4342" s="5" customFormat="1" x14ac:dyDescent="0.2"/>
    <row r="4343" s="5" customFormat="1" x14ac:dyDescent="0.2"/>
    <row r="4344" s="5" customFormat="1" x14ac:dyDescent="0.2"/>
    <row r="4345" s="5" customFormat="1" x14ac:dyDescent="0.2"/>
    <row r="4346" s="5" customFormat="1" x14ac:dyDescent="0.2"/>
    <row r="4347" s="5" customFormat="1" x14ac:dyDescent="0.2"/>
    <row r="4348" s="5" customFormat="1" x14ac:dyDescent="0.2"/>
    <row r="4349" s="5" customFormat="1" x14ac:dyDescent="0.2"/>
    <row r="4350" s="5" customFormat="1" x14ac:dyDescent="0.2"/>
    <row r="4351" s="5" customFormat="1" x14ac:dyDescent="0.2"/>
    <row r="4352" s="5" customFormat="1" x14ac:dyDescent="0.2"/>
    <row r="4353" s="5" customFormat="1" x14ac:dyDescent="0.2"/>
    <row r="4354" s="5" customFormat="1" x14ac:dyDescent="0.2"/>
    <row r="4355" s="5" customFormat="1" x14ac:dyDescent="0.2"/>
    <row r="4356" s="5" customFormat="1" x14ac:dyDescent="0.2"/>
    <row r="4357" s="5" customFormat="1" x14ac:dyDescent="0.2"/>
    <row r="4358" s="5" customFormat="1" x14ac:dyDescent="0.2"/>
    <row r="4359" s="5" customFormat="1" x14ac:dyDescent="0.2"/>
    <row r="4360" s="5" customFormat="1" x14ac:dyDescent="0.2"/>
    <row r="4361" s="5" customFormat="1" x14ac:dyDescent="0.2"/>
    <row r="4362" s="5" customFormat="1" x14ac:dyDescent="0.2"/>
    <row r="4363" s="5" customFormat="1" x14ac:dyDescent="0.2"/>
    <row r="4364" s="5" customFormat="1" x14ac:dyDescent="0.2"/>
    <row r="4365" s="5" customFormat="1" x14ac:dyDescent="0.2"/>
    <row r="4366" s="5" customFormat="1" x14ac:dyDescent="0.2"/>
    <row r="4367" s="5" customFormat="1" x14ac:dyDescent="0.2"/>
    <row r="4368" s="5" customFormat="1" x14ac:dyDescent="0.2"/>
    <row r="4369" s="5" customFormat="1" x14ac:dyDescent="0.2"/>
    <row r="4370" s="5" customFormat="1" x14ac:dyDescent="0.2"/>
    <row r="4371" s="5" customFormat="1" x14ac:dyDescent="0.2"/>
    <row r="4372" s="5" customFormat="1" x14ac:dyDescent="0.2"/>
    <row r="4373" s="5" customFormat="1" x14ac:dyDescent="0.2"/>
    <row r="4374" s="5" customFormat="1" x14ac:dyDescent="0.2"/>
    <row r="4375" s="5" customFormat="1" x14ac:dyDescent="0.2"/>
    <row r="4376" s="5" customFormat="1" x14ac:dyDescent="0.2"/>
    <row r="4377" s="5" customFormat="1" x14ac:dyDescent="0.2"/>
    <row r="4378" s="5" customFormat="1" x14ac:dyDescent="0.2"/>
    <row r="4379" s="5" customFormat="1" x14ac:dyDescent="0.2"/>
    <row r="4380" s="5" customFormat="1" x14ac:dyDescent="0.2"/>
    <row r="4381" s="5" customFormat="1" x14ac:dyDescent="0.2"/>
    <row r="4382" s="5" customFormat="1" x14ac:dyDescent="0.2"/>
    <row r="4383" s="5" customFormat="1" x14ac:dyDescent="0.2"/>
    <row r="4384" s="5" customFormat="1" x14ac:dyDescent="0.2"/>
    <row r="4385" s="5" customFormat="1" x14ac:dyDescent="0.2"/>
    <row r="4386" s="5" customFormat="1" x14ac:dyDescent="0.2"/>
    <row r="4387" s="5" customFormat="1" x14ac:dyDescent="0.2"/>
    <row r="4388" s="5" customFormat="1" x14ac:dyDescent="0.2"/>
    <row r="4389" s="5" customFormat="1" x14ac:dyDescent="0.2"/>
    <row r="4390" s="5" customFormat="1" x14ac:dyDescent="0.2"/>
    <row r="4391" s="5" customFormat="1" x14ac:dyDescent="0.2"/>
    <row r="4392" s="5" customFormat="1" x14ac:dyDescent="0.2"/>
    <row r="4393" s="5" customFormat="1" x14ac:dyDescent="0.2"/>
    <row r="4394" s="5" customFormat="1" x14ac:dyDescent="0.2"/>
    <row r="4395" s="5" customFormat="1" x14ac:dyDescent="0.2"/>
    <row r="4396" s="5" customFormat="1" x14ac:dyDescent="0.2"/>
    <row r="4397" s="5" customFormat="1" x14ac:dyDescent="0.2"/>
    <row r="4398" s="5" customFormat="1" x14ac:dyDescent="0.2"/>
    <row r="4399" s="5" customFormat="1" x14ac:dyDescent="0.2"/>
    <row r="4400" s="5" customFormat="1" x14ac:dyDescent="0.2"/>
    <row r="4401" s="5" customFormat="1" x14ac:dyDescent="0.2"/>
    <row r="4402" s="5" customFormat="1" x14ac:dyDescent="0.2"/>
    <row r="4403" s="5" customFormat="1" x14ac:dyDescent="0.2"/>
    <row r="4404" s="5" customFormat="1" x14ac:dyDescent="0.2"/>
    <row r="4405" s="5" customFormat="1" x14ac:dyDescent="0.2"/>
    <row r="4406" s="5" customFormat="1" x14ac:dyDescent="0.2"/>
    <row r="4407" s="5" customFormat="1" x14ac:dyDescent="0.2"/>
    <row r="4408" s="5" customFormat="1" x14ac:dyDescent="0.2"/>
    <row r="4409" s="5" customFormat="1" x14ac:dyDescent="0.2"/>
    <row r="4410" s="5" customFormat="1" x14ac:dyDescent="0.2"/>
    <row r="4411" s="5" customFormat="1" x14ac:dyDescent="0.2"/>
    <row r="4412" s="5" customFormat="1" x14ac:dyDescent="0.2"/>
    <row r="4413" s="5" customFormat="1" x14ac:dyDescent="0.2"/>
    <row r="4414" s="5" customFormat="1" x14ac:dyDescent="0.2"/>
    <row r="4415" s="5" customFormat="1" x14ac:dyDescent="0.2"/>
    <row r="4416" s="5" customFormat="1" x14ac:dyDescent="0.2"/>
    <row r="4417" s="5" customFormat="1" x14ac:dyDescent="0.2"/>
    <row r="4418" s="5" customFormat="1" x14ac:dyDescent="0.2"/>
    <row r="4419" s="5" customFormat="1" x14ac:dyDescent="0.2"/>
    <row r="4420" s="5" customFormat="1" x14ac:dyDescent="0.2"/>
    <row r="4421" s="5" customFormat="1" x14ac:dyDescent="0.2"/>
    <row r="4422" s="5" customFormat="1" x14ac:dyDescent="0.2"/>
    <row r="4423" s="5" customFormat="1" x14ac:dyDescent="0.2"/>
    <row r="4424" s="5" customFormat="1" x14ac:dyDescent="0.2"/>
    <row r="4425" s="5" customFormat="1" x14ac:dyDescent="0.2"/>
    <row r="4426" s="5" customFormat="1" x14ac:dyDescent="0.2"/>
    <row r="4427" s="5" customFormat="1" x14ac:dyDescent="0.2"/>
    <row r="4428" s="5" customFormat="1" x14ac:dyDescent="0.2"/>
    <row r="4429" s="5" customFormat="1" x14ac:dyDescent="0.2"/>
    <row r="4430" s="5" customFormat="1" x14ac:dyDescent="0.2"/>
    <row r="4431" s="5" customFormat="1" x14ac:dyDescent="0.2"/>
    <row r="4432" s="5" customFormat="1" x14ac:dyDescent="0.2"/>
    <row r="4433" s="5" customFormat="1" x14ac:dyDescent="0.2"/>
    <row r="4434" s="5" customFormat="1" x14ac:dyDescent="0.2"/>
    <row r="4435" s="5" customFormat="1" x14ac:dyDescent="0.2"/>
    <row r="4436" s="5" customFormat="1" x14ac:dyDescent="0.2"/>
    <row r="4437" s="5" customFormat="1" x14ac:dyDescent="0.2"/>
    <row r="4438" s="5" customFormat="1" x14ac:dyDescent="0.2"/>
    <row r="4439" s="5" customFormat="1" x14ac:dyDescent="0.2"/>
    <row r="4440" s="5" customFormat="1" x14ac:dyDescent="0.2"/>
    <row r="4441" s="5" customFormat="1" x14ac:dyDescent="0.2"/>
    <row r="4442" s="5" customFormat="1" x14ac:dyDescent="0.2"/>
    <row r="4443" s="5" customFormat="1" x14ac:dyDescent="0.2"/>
    <row r="4444" s="5" customFormat="1" x14ac:dyDescent="0.2"/>
    <row r="4445" s="5" customFormat="1" x14ac:dyDescent="0.2"/>
    <row r="4446" s="5" customFormat="1" x14ac:dyDescent="0.2"/>
    <row r="4447" s="5" customFormat="1" x14ac:dyDescent="0.2"/>
    <row r="4448" s="5" customFormat="1" x14ac:dyDescent="0.2"/>
    <row r="4449" s="5" customFormat="1" x14ac:dyDescent="0.2"/>
    <row r="4450" s="5" customFormat="1" x14ac:dyDescent="0.2"/>
    <row r="4451" s="5" customFormat="1" x14ac:dyDescent="0.2"/>
    <row r="4452" s="5" customFormat="1" x14ac:dyDescent="0.2"/>
    <row r="4453" s="5" customFormat="1" x14ac:dyDescent="0.2"/>
    <row r="4454" s="5" customFormat="1" x14ac:dyDescent="0.2"/>
    <row r="4455" s="5" customFormat="1" x14ac:dyDescent="0.2"/>
    <row r="4456" s="5" customFormat="1" x14ac:dyDescent="0.2"/>
    <row r="4457" s="5" customFormat="1" x14ac:dyDescent="0.2"/>
    <row r="4458" s="5" customFormat="1" x14ac:dyDescent="0.2"/>
    <row r="4459" s="5" customFormat="1" x14ac:dyDescent="0.2"/>
    <row r="4460" s="5" customFormat="1" x14ac:dyDescent="0.2"/>
    <row r="4461" s="5" customFormat="1" x14ac:dyDescent="0.2"/>
    <row r="4462" s="5" customFormat="1" x14ac:dyDescent="0.2"/>
    <row r="4463" s="5" customFormat="1" x14ac:dyDescent="0.2"/>
    <row r="4464" s="5" customFormat="1" x14ac:dyDescent="0.2"/>
    <row r="4465" s="5" customFormat="1" x14ac:dyDescent="0.2"/>
    <row r="4466" s="5" customFormat="1" x14ac:dyDescent="0.2"/>
    <row r="4467" s="5" customFormat="1" x14ac:dyDescent="0.2"/>
    <row r="4468" s="5" customFormat="1" x14ac:dyDescent="0.2"/>
    <row r="4469" s="5" customFormat="1" x14ac:dyDescent="0.2"/>
    <row r="4470" s="5" customFormat="1" x14ac:dyDescent="0.2"/>
    <row r="4471" s="5" customFormat="1" x14ac:dyDescent="0.2"/>
    <row r="4472" s="5" customFormat="1" x14ac:dyDescent="0.2"/>
    <row r="4473" s="5" customFormat="1" x14ac:dyDescent="0.2"/>
    <row r="4474" s="5" customFormat="1" x14ac:dyDescent="0.2"/>
    <row r="4475" s="5" customFormat="1" x14ac:dyDescent="0.2"/>
    <row r="4476" s="5" customFormat="1" x14ac:dyDescent="0.2"/>
    <row r="4477" s="5" customFormat="1" x14ac:dyDescent="0.2"/>
    <row r="4478" s="5" customFormat="1" x14ac:dyDescent="0.2"/>
    <row r="4479" s="5" customFormat="1" x14ac:dyDescent="0.2"/>
    <row r="4480" s="5" customFormat="1" x14ac:dyDescent="0.2"/>
    <row r="4481" s="5" customFormat="1" x14ac:dyDescent="0.2"/>
    <row r="4482" s="5" customFormat="1" x14ac:dyDescent="0.2"/>
    <row r="4483" s="5" customFormat="1" x14ac:dyDescent="0.2"/>
    <row r="4484" s="5" customFormat="1" x14ac:dyDescent="0.2"/>
    <row r="4485" s="5" customFormat="1" x14ac:dyDescent="0.2"/>
    <row r="4486" s="5" customFormat="1" x14ac:dyDescent="0.2"/>
    <row r="4487" s="5" customFormat="1" x14ac:dyDescent="0.2"/>
    <row r="4488" s="5" customFormat="1" x14ac:dyDescent="0.2"/>
    <row r="4489" s="5" customFormat="1" x14ac:dyDescent="0.2"/>
    <row r="4490" s="5" customFormat="1" x14ac:dyDescent="0.2"/>
    <row r="4491" s="5" customFormat="1" x14ac:dyDescent="0.2"/>
    <row r="4492" s="5" customFormat="1" x14ac:dyDescent="0.2"/>
    <row r="4493" s="5" customFormat="1" x14ac:dyDescent="0.2"/>
    <row r="4494" s="5" customFormat="1" x14ac:dyDescent="0.2"/>
    <row r="4495" s="5" customFormat="1" x14ac:dyDescent="0.2"/>
    <row r="4496" s="5" customFormat="1" x14ac:dyDescent="0.2"/>
    <row r="4497" s="5" customFormat="1" x14ac:dyDescent="0.2"/>
    <row r="4498" s="5" customFormat="1" x14ac:dyDescent="0.2"/>
    <row r="4499" s="5" customFormat="1" x14ac:dyDescent="0.2"/>
    <row r="4500" s="5" customFormat="1" x14ac:dyDescent="0.2"/>
    <row r="4501" s="5" customFormat="1" x14ac:dyDescent="0.2"/>
    <row r="4502" s="5" customFormat="1" x14ac:dyDescent="0.2"/>
    <row r="4503" s="5" customFormat="1" x14ac:dyDescent="0.2"/>
    <row r="4504" s="5" customFormat="1" x14ac:dyDescent="0.2"/>
    <row r="4505" s="5" customFormat="1" x14ac:dyDescent="0.2"/>
    <row r="4506" s="5" customFormat="1" x14ac:dyDescent="0.2"/>
    <row r="4507" s="5" customFormat="1" x14ac:dyDescent="0.2"/>
    <row r="4508" s="5" customFormat="1" x14ac:dyDescent="0.2"/>
    <row r="4509" s="5" customFormat="1" x14ac:dyDescent="0.2"/>
    <row r="4510" s="5" customFormat="1" x14ac:dyDescent="0.2"/>
    <row r="4511" s="5" customFormat="1" x14ac:dyDescent="0.2"/>
    <row r="4512" s="5" customFormat="1" x14ac:dyDescent="0.2"/>
    <row r="4513" s="5" customFormat="1" x14ac:dyDescent="0.2"/>
    <row r="4514" s="5" customFormat="1" x14ac:dyDescent="0.2"/>
    <row r="4515" s="5" customFormat="1" x14ac:dyDescent="0.2"/>
    <row r="4516" s="5" customFormat="1" x14ac:dyDescent="0.2"/>
    <row r="4517" s="5" customFormat="1" x14ac:dyDescent="0.2"/>
    <row r="4518" s="5" customFormat="1" x14ac:dyDescent="0.2"/>
    <row r="4519" s="5" customFormat="1" x14ac:dyDescent="0.2"/>
    <row r="4520" s="5" customFormat="1" x14ac:dyDescent="0.2"/>
    <row r="4521" s="5" customFormat="1" x14ac:dyDescent="0.2"/>
    <row r="4522" s="5" customFormat="1" x14ac:dyDescent="0.2"/>
    <row r="4523" s="5" customFormat="1" x14ac:dyDescent="0.2"/>
    <row r="4524" s="5" customFormat="1" x14ac:dyDescent="0.2"/>
    <row r="4525" s="5" customFormat="1" x14ac:dyDescent="0.2"/>
    <row r="4526" s="5" customFormat="1" x14ac:dyDescent="0.2"/>
    <row r="4527" s="5" customFormat="1" x14ac:dyDescent="0.2"/>
    <row r="4528" s="5" customFormat="1" x14ac:dyDescent="0.2"/>
    <row r="4529" s="5" customFormat="1" x14ac:dyDescent="0.2"/>
    <row r="4530" s="5" customFormat="1" x14ac:dyDescent="0.2"/>
    <row r="4531" s="5" customFormat="1" x14ac:dyDescent="0.2"/>
    <row r="4532" s="5" customFormat="1" x14ac:dyDescent="0.2"/>
    <row r="4533" s="5" customFormat="1" x14ac:dyDescent="0.2"/>
    <row r="4534" s="5" customFormat="1" x14ac:dyDescent="0.2"/>
    <row r="4535" s="5" customFormat="1" x14ac:dyDescent="0.2"/>
    <row r="4536" s="5" customFormat="1" x14ac:dyDescent="0.2"/>
    <row r="4537" s="5" customFormat="1" x14ac:dyDescent="0.2"/>
    <row r="4538" s="5" customFormat="1" x14ac:dyDescent="0.2"/>
    <row r="4539" s="5" customFormat="1" x14ac:dyDescent="0.2"/>
    <row r="4540" s="5" customFormat="1" x14ac:dyDescent="0.2"/>
    <row r="4541" s="5" customFormat="1" x14ac:dyDescent="0.2"/>
    <row r="4542" s="5" customFormat="1" x14ac:dyDescent="0.2"/>
    <row r="4543" s="5" customFormat="1" x14ac:dyDescent="0.2"/>
    <row r="4544" s="5" customFormat="1" x14ac:dyDescent="0.2"/>
    <row r="4545" s="5" customFormat="1" x14ac:dyDescent="0.2"/>
    <row r="4546" s="5" customFormat="1" x14ac:dyDescent="0.2"/>
    <row r="4547" s="5" customFormat="1" x14ac:dyDescent="0.2"/>
    <row r="4548" s="5" customFormat="1" x14ac:dyDescent="0.2"/>
    <row r="4549" s="5" customFormat="1" x14ac:dyDescent="0.2"/>
    <row r="4550" s="5" customFormat="1" x14ac:dyDescent="0.2"/>
    <row r="4551" s="5" customFormat="1" x14ac:dyDescent="0.2"/>
    <row r="4552" s="5" customFormat="1" x14ac:dyDescent="0.2"/>
    <row r="4553" s="5" customFormat="1" x14ac:dyDescent="0.2"/>
    <row r="4554" s="5" customFormat="1" x14ac:dyDescent="0.2"/>
    <row r="4555" s="5" customFormat="1" x14ac:dyDescent="0.2"/>
    <row r="4556" s="5" customFormat="1" x14ac:dyDescent="0.2"/>
    <row r="4557" s="5" customFormat="1" x14ac:dyDescent="0.2"/>
    <row r="4558" s="5" customFormat="1" x14ac:dyDescent="0.2"/>
    <row r="4559" s="5" customFormat="1" x14ac:dyDescent="0.2"/>
    <row r="4560" s="5" customFormat="1" x14ac:dyDescent="0.2"/>
    <row r="4561" s="5" customFormat="1" x14ac:dyDescent="0.2"/>
    <row r="4562" s="5" customFormat="1" x14ac:dyDescent="0.2"/>
    <row r="4563" s="5" customFormat="1" x14ac:dyDescent="0.2"/>
    <row r="4564" s="5" customFormat="1" x14ac:dyDescent="0.2"/>
    <row r="4565" s="5" customFormat="1" x14ac:dyDescent="0.2"/>
    <row r="4566" s="5" customFormat="1" x14ac:dyDescent="0.2"/>
    <row r="4567" s="5" customFormat="1" x14ac:dyDescent="0.2"/>
    <row r="4568" s="5" customFormat="1" x14ac:dyDescent="0.2"/>
    <row r="4569" s="5" customFormat="1" x14ac:dyDescent="0.2"/>
    <row r="4570" s="5" customFormat="1" x14ac:dyDescent="0.2"/>
    <row r="4571" s="5" customFormat="1" x14ac:dyDescent="0.2"/>
    <row r="4572" s="5" customFormat="1" x14ac:dyDescent="0.2"/>
    <row r="4573" s="5" customFormat="1" x14ac:dyDescent="0.2"/>
    <row r="4574" s="5" customFormat="1" x14ac:dyDescent="0.2"/>
    <row r="4575" s="5" customFormat="1" x14ac:dyDescent="0.2"/>
    <row r="4576" s="5" customFormat="1" x14ac:dyDescent="0.2"/>
    <row r="4577" s="5" customFormat="1" x14ac:dyDescent="0.2"/>
    <row r="4578" s="5" customFormat="1" x14ac:dyDescent="0.2"/>
    <row r="4579" s="5" customFormat="1" x14ac:dyDescent="0.2"/>
    <row r="4580" s="5" customFormat="1" x14ac:dyDescent="0.2"/>
    <row r="4581" s="5" customFormat="1" x14ac:dyDescent="0.2"/>
    <row r="4582" s="5" customFormat="1" x14ac:dyDescent="0.2"/>
    <row r="4583" s="5" customFormat="1" x14ac:dyDescent="0.2"/>
    <row r="4584" s="5" customFormat="1" x14ac:dyDescent="0.2"/>
    <row r="4585" s="5" customFormat="1" x14ac:dyDescent="0.2"/>
    <row r="4586" s="5" customFormat="1" x14ac:dyDescent="0.2"/>
    <row r="4587" s="5" customFormat="1" x14ac:dyDescent="0.2"/>
    <row r="4588" s="5" customFormat="1" x14ac:dyDescent="0.2"/>
    <row r="4589" s="5" customFormat="1" x14ac:dyDescent="0.2"/>
    <row r="4590" s="5" customFormat="1" x14ac:dyDescent="0.2"/>
    <row r="4591" s="5" customFormat="1" x14ac:dyDescent="0.2"/>
    <row r="4592" s="5" customFormat="1" x14ac:dyDescent="0.2"/>
    <row r="4593" s="5" customFormat="1" x14ac:dyDescent="0.2"/>
    <row r="4594" s="5" customFormat="1" x14ac:dyDescent="0.2"/>
    <row r="4595" s="5" customFormat="1" x14ac:dyDescent="0.2"/>
    <row r="4596" s="5" customFormat="1" x14ac:dyDescent="0.2"/>
    <row r="4597" s="5" customFormat="1" x14ac:dyDescent="0.2"/>
    <row r="4598" s="5" customFormat="1" x14ac:dyDescent="0.2"/>
    <row r="4599" s="5" customFormat="1" x14ac:dyDescent="0.2"/>
    <row r="4600" s="5" customFormat="1" x14ac:dyDescent="0.2"/>
    <row r="4601" s="5" customFormat="1" x14ac:dyDescent="0.2"/>
    <row r="4602" s="5" customFormat="1" x14ac:dyDescent="0.2"/>
    <row r="4603" s="5" customFormat="1" x14ac:dyDescent="0.2"/>
    <row r="4604" s="5" customFormat="1" x14ac:dyDescent="0.2"/>
    <row r="4605" s="5" customFormat="1" x14ac:dyDescent="0.2"/>
    <row r="4606" s="5" customFormat="1" x14ac:dyDescent="0.2"/>
    <row r="4607" s="5" customFormat="1" x14ac:dyDescent="0.2"/>
    <row r="4608" s="5" customFormat="1" x14ac:dyDescent="0.2"/>
    <row r="4609" s="5" customFormat="1" x14ac:dyDescent="0.2"/>
    <row r="4610" s="5" customFormat="1" x14ac:dyDescent="0.2"/>
    <row r="4611" s="5" customFormat="1" x14ac:dyDescent="0.2"/>
    <row r="4612" s="5" customFormat="1" x14ac:dyDescent="0.2"/>
    <row r="4613" s="5" customFormat="1" x14ac:dyDescent="0.2"/>
    <row r="4614" s="5" customFormat="1" x14ac:dyDescent="0.2"/>
    <row r="4615" s="5" customFormat="1" x14ac:dyDescent="0.2"/>
    <row r="4616" s="5" customFormat="1" x14ac:dyDescent="0.2"/>
    <row r="4617" s="5" customFormat="1" x14ac:dyDescent="0.2"/>
    <row r="4618" s="5" customFormat="1" x14ac:dyDescent="0.2"/>
    <row r="4619" s="5" customFormat="1" x14ac:dyDescent="0.2"/>
    <row r="4620" s="5" customFormat="1" x14ac:dyDescent="0.2"/>
    <row r="4621" s="5" customFormat="1" x14ac:dyDescent="0.2"/>
    <row r="4622" s="5" customFormat="1" x14ac:dyDescent="0.2"/>
    <row r="4623" s="5" customFormat="1" x14ac:dyDescent="0.2"/>
    <row r="4624" s="5" customFormat="1" x14ac:dyDescent="0.2"/>
    <row r="4625" s="5" customFormat="1" x14ac:dyDescent="0.2"/>
    <row r="4626" s="5" customFormat="1" x14ac:dyDescent="0.2"/>
    <row r="4627" s="5" customFormat="1" x14ac:dyDescent="0.2"/>
    <row r="4628" s="5" customFormat="1" x14ac:dyDescent="0.2"/>
    <row r="4629" s="5" customFormat="1" x14ac:dyDescent="0.2"/>
    <row r="4630" s="5" customFormat="1" x14ac:dyDescent="0.2"/>
    <row r="4631" s="5" customFormat="1" x14ac:dyDescent="0.2"/>
    <row r="4632" s="5" customFormat="1" x14ac:dyDescent="0.2"/>
    <row r="4633" s="5" customFormat="1" x14ac:dyDescent="0.2"/>
    <row r="4634" s="5" customFormat="1" x14ac:dyDescent="0.2"/>
    <row r="4635" s="5" customFormat="1" x14ac:dyDescent="0.2"/>
    <row r="4636" s="5" customFormat="1" x14ac:dyDescent="0.2"/>
    <row r="4637" s="5" customFormat="1" x14ac:dyDescent="0.2"/>
    <row r="4638" s="5" customFormat="1" x14ac:dyDescent="0.2"/>
    <row r="4639" s="5" customFormat="1" x14ac:dyDescent="0.2"/>
    <row r="4640" s="5" customFormat="1" x14ac:dyDescent="0.2"/>
    <row r="4641" s="5" customFormat="1" x14ac:dyDescent="0.2"/>
    <row r="4642" s="5" customFormat="1" x14ac:dyDescent="0.2"/>
    <row r="4643" s="5" customFormat="1" x14ac:dyDescent="0.2"/>
    <row r="4644" s="5" customFormat="1" x14ac:dyDescent="0.2"/>
    <row r="4645" s="5" customFormat="1" x14ac:dyDescent="0.2"/>
    <row r="4646" s="5" customFormat="1" x14ac:dyDescent="0.2"/>
    <row r="4647" s="5" customFormat="1" x14ac:dyDescent="0.2"/>
    <row r="4648" s="5" customFormat="1" x14ac:dyDescent="0.2"/>
    <row r="4649" s="5" customFormat="1" x14ac:dyDescent="0.2"/>
    <row r="4650" s="5" customFormat="1" x14ac:dyDescent="0.2"/>
    <row r="4651" s="5" customFormat="1" x14ac:dyDescent="0.2"/>
    <row r="4652" s="5" customFormat="1" x14ac:dyDescent="0.2"/>
    <row r="4653" s="5" customFormat="1" x14ac:dyDescent="0.2"/>
    <row r="4654" s="5" customFormat="1" x14ac:dyDescent="0.2"/>
    <row r="4655" s="5" customFormat="1" x14ac:dyDescent="0.2"/>
    <row r="4656" s="5" customFormat="1" x14ac:dyDescent="0.2"/>
    <row r="4657" s="5" customFormat="1" x14ac:dyDescent="0.2"/>
    <row r="4658" s="5" customFormat="1" x14ac:dyDescent="0.2"/>
    <row r="4659" s="5" customFormat="1" x14ac:dyDescent="0.2"/>
    <row r="4660" s="5" customFormat="1" x14ac:dyDescent="0.2"/>
    <row r="4661" s="5" customFormat="1" x14ac:dyDescent="0.2"/>
    <row r="4662" s="5" customFormat="1" x14ac:dyDescent="0.2"/>
    <row r="4663" s="5" customFormat="1" x14ac:dyDescent="0.2"/>
    <row r="4664" s="5" customFormat="1" x14ac:dyDescent="0.2"/>
    <row r="4665" s="5" customFormat="1" x14ac:dyDescent="0.2"/>
    <row r="4666" s="5" customFormat="1" x14ac:dyDescent="0.2"/>
    <row r="4667" s="5" customFormat="1" x14ac:dyDescent="0.2"/>
    <row r="4668" s="5" customFormat="1" x14ac:dyDescent="0.2"/>
    <row r="4669" s="5" customFormat="1" x14ac:dyDescent="0.2"/>
    <row r="4670" s="5" customFormat="1" x14ac:dyDescent="0.2"/>
    <row r="4671" s="5" customFormat="1" x14ac:dyDescent="0.2"/>
    <row r="4672" s="5" customFormat="1" x14ac:dyDescent="0.2"/>
    <row r="4673" s="5" customFormat="1" x14ac:dyDescent="0.2"/>
    <row r="4674" s="5" customFormat="1" x14ac:dyDescent="0.2"/>
    <row r="4675" s="5" customFormat="1" x14ac:dyDescent="0.2"/>
    <row r="4676" s="5" customFormat="1" x14ac:dyDescent="0.2"/>
    <row r="4677" s="5" customFormat="1" x14ac:dyDescent="0.2"/>
    <row r="4678" s="5" customFormat="1" x14ac:dyDescent="0.2"/>
    <row r="4679" s="5" customFormat="1" x14ac:dyDescent="0.2"/>
    <row r="4680" s="5" customFormat="1" x14ac:dyDescent="0.2"/>
    <row r="4681" s="5" customFormat="1" x14ac:dyDescent="0.2"/>
    <row r="4682" s="5" customFormat="1" x14ac:dyDescent="0.2"/>
    <row r="4683" s="5" customFormat="1" x14ac:dyDescent="0.2"/>
    <row r="4684" s="5" customFormat="1" x14ac:dyDescent="0.2"/>
    <row r="4685" s="5" customFormat="1" x14ac:dyDescent="0.2"/>
    <row r="4686" s="5" customFormat="1" x14ac:dyDescent="0.2"/>
    <row r="4687" s="5" customFormat="1" x14ac:dyDescent="0.2"/>
    <row r="4688" s="5" customFormat="1" x14ac:dyDescent="0.2"/>
    <row r="4689" s="5" customFormat="1" x14ac:dyDescent="0.2"/>
    <row r="4690" s="5" customFormat="1" x14ac:dyDescent="0.2"/>
    <row r="4691" s="5" customFormat="1" x14ac:dyDescent="0.2"/>
    <row r="4692" s="5" customFormat="1" x14ac:dyDescent="0.2"/>
    <row r="4693" s="5" customFormat="1" x14ac:dyDescent="0.2"/>
    <row r="4694" s="5" customFormat="1" x14ac:dyDescent="0.2"/>
    <row r="4695" s="5" customFormat="1" x14ac:dyDescent="0.2"/>
    <row r="4696" s="5" customFormat="1" x14ac:dyDescent="0.2"/>
    <row r="4697" s="5" customFormat="1" x14ac:dyDescent="0.2"/>
    <row r="4698" s="5" customFormat="1" x14ac:dyDescent="0.2"/>
    <row r="4699" s="5" customFormat="1" x14ac:dyDescent="0.2"/>
    <row r="4700" s="5" customFormat="1" x14ac:dyDescent="0.2"/>
    <row r="4701" s="5" customFormat="1" x14ac:dyDescent="0.2"/>
    <row r="4702" s="5" customFormat="1" x14ac:dyDescent="0.2"/>
    <row r="4703" s="5" customFormat="1" x14ac:dyDescent="0.2"/>
    <row r="4704" s="5" customFormat="1" x14ac:dyDescent="0.2"/>
    <row r="4705" s="5" customFormat="1" x14ac:dyDescent="0.2"/>
    <row r="4706" s="5" customFormat="1" x14ac:dyDescent="0.2"/>
    <row r="4707" s="5" customFormat="1" x14ac:dyDescent="0.2"/>
    <row r="4708" s="5" customFormat="1" x14ac:dyDescent="0.2"/>
    <row r="4709" s="5" customFormat="1" x14ac:dyDescent="0.2"/>
    <row r="4710" s="5" customFormat="1" x14ac:dyDescent="0.2"/>
    <row r="4711" s="5" customFormat="1" x14ac:dyDescent="0.2"/>
    <row r="4712" s="5" customFormat="1" x14ac:dyDescent="0.2"/>
    <row r="4713" s="5" customFormat="1" x14ac:dyDescent="0.2"/>
    <row r="4714" s="5" customFormat="1" x14ac:dyDescent="0.2"/>
    <row r="4715" s="5" customFormat="1" x14ac:dyDescent="0.2"/>
    <row r="4716" s="5" customFormat="1" x14ac:dyDescent="0.2"/>
    <row r="4717" s="5" customFormat="1" x14ac:dyDescent="0.2"/>
    <row r="4718" s="5" customFormat="1" x14ac:dyDescent="0.2"/>
    <row r="4719" s="5" customFormat="1" x14ac:dyDescent="0.2"/>
    <row r="4720" s="5" customFormat="1" x14ac:dyDescent="0.2"/>
    <row r="4721" s="5" customFormat="1" x14ac:dyDescent="0.2"/>
    <row r="4722" s="5" customFormat="1" x14ac:dyDescent="0.2"/>
    <row r="4723" s="5" customFormat="1" x14ac:dyDescent="0.2"/>
    <row r="4724" s="5" customFormat="1" x14ac:dyDescent="0.2"/>
    <row r="4725" s="5" customFormat="1" x14ac:dyDescent="0.2"/>
    <row r="4726" s="5" customFormat="1" x14ac:dyDescent="0.2"/>
    <row r="4727" s="5" customFormat="1" x14ac:dyDescent="0.2"/>
    <row r="4728" s="5" customFormat="1" x14ac:dyDescent="0.2"/>
    <row r="4729" s="5" customFormat="1" x14ac:dyDescent="0.2"/>
    <row r="4730" s="5" customFormat="1" x14ac:dyDescent="0.2"/>
    <row r="4731" s="5" customFormat="1" x14ac:dyDescent="0.2"/>
    <row r="4732" s="5" customFormat="1" x14ac:dyDescent="0.2"/>
    <row r="4733" s="5" customFormat="1" x14ac:dyDescent="0.2"/>
    <row r="4734" s="5" customFormat="1" x14ac:dyDescent="0.2"/>
    <row r="4735" s="5" customFormat="1" x14ac:dyDescent="0.2"/>
    <row r="4736" s="5" customFormat="1" x14ac:dyDescent="0.2"/>
    <row r="4737" s="5" customFormat="1" x14ac:dyDescent="0.2"/>
    <row r="4738" s="5" customFormat="1" x14ac:dyDescent="0.2"/>
    <row r="4739" s="5" customFormat="1" x14ac:dyDescent="0.2"/>
    <row r="4740" s="5" customFormat="1" x14ac:dyDescent="0.2"/>
    <row r="4741" s="5" customFormat="1" x14ac:dyDescent="0.2"/>
    <row r="4742" s="5" customFormat="1" x14ac:dyDescent="0.2"/>
    <row r="4743" s="5" customFormat="1" x14ac:dyDescent="0.2"/>
    <row r="4744" s="5" customFormat="1" x14ac:dyDescent="0.2"/>
    <row r="4745" s="5" customFormat="1" x14ac:dyDescent="0.2"/>
    <row r="4746" s="5" customFormat="1" x14ac:dyDescent="0.2"/>
    <row r="4747" s="5" customFormat="1" x14ac:dyDescent="0.2"/>
    <row r="4748" s="5" customFormat="1" x14ac:dyDescent="0.2"/>
    <row r="4749" s="5" customFormat="1" x14ac:dyDescent="0.2"/>
    <row r="4750" s="5" customFormat="1" x14ac:dyDescent="0.2"/>
    <row r="4751" s="5" customFormat="1" x14ac:dyDescent="0.2"/>
    <row r="4752" s="5" customFormat="1" x14ac:dyDescent="0.2"/>
    <row r="4753" s="5" customFormat="1" x14ac:dyDescent="0.2"/>
    <row r="4754" s="5" customFormat="1" x14ac:dyDescent="0.2"/>
    <row r="4755" s="5" customFormat="1" x14ac:dyDescent="0.2"/>
    <row r="4756" s="5" customFormat="1" x14ac:dyDescent="0.2"/>
    <row r="4757" s="5" customFormat="1" x14ac:dyDescent="0.2"/>
    <row r="4758" s="5" customFormat="1" x14ac:dyDescent="0.2"/>
    <row r="4759" s="5" customFormat="1" x14ac:dyDescent="0.2"/>
    <row r="4760" s="5" customFormat="1" x14ac:dyDescent="0.2"/>
    <row r="4761" s="5" customFormat="1" x14ac:dyDescent="0.2"/>
    <row r="4762" s="5" customFormat="1" x14ac:dyDescent="0.2"/>
    <row r="4763" s="5" customFormat="1" x14ac:dyDescent="0.2"/>
    <row r="4764" s="5" customFormat="1" x14ac:dyDescent="0.2"/>
    <row r="4765" s="5" customFormat="1" x14ac:dyDescent="0.2"/>
    <row r="4766" s="5" customFormat="1" x14ac:dyDescent="0.2"/>
    <row r="4767" s="5" customFormat="1" x14ac:dyDescent="0.2"/>
    <row r="4768" s="5" customFormat="1" x14ac:dyDescent="0.2"/>
    <row r="4769" s="5" customFormat="1" x14ac:dyDescent="0.2"/>
    <row r="4770" s="5" customFormat="1" x14ac:dyDescent="0.2"/>
    <row r="4771" s="5" customFormat="1" x14ac:dyDescent="0.2"/>
    <row r="4772" s="5" customFormat="1" x14ac:dyDescent="0.2"/>
    <row r="4773" s="5" customFormat="1" x14ac:dyDescent="0.2"/>
    <row r="4774" s="5" customFormat="1" x14ac:dyDescent="0.2"/>
    <row r="4775" s="5" customFormat="1" x14ac:dyDescent="0.2"/>
    <row r="4776" s="5" customFormat="1" x14ac:dyDescent="0.2"/>
    <row r="4777" s="5" customFormat="1" x14ac:dyDescent="0.2"/>
    <row r="4778" s="5" customFormat="1" x14ac:dyDescent="0.2"/>
    <row r="4779" s="5" customFormat="1" x14ac:dyDescent="0.2"/>
    <row r="4780" s="5" customFormat="1" x14ac:dyDescent="0.2"/>
    <row r="4781" s="5" customFormat="1" x14ac:dyDescent="0.2"/>
    <row r="4782" s="5" customFormat="1" x14ac:dyDescent="0.2"/>
    <row r="4783" s="5" customFormat="1" x14ac:dyDescent="0.2"/>
    <row r="4784" s="5" customFormat="1" x14ac:dyDescent="0.2"/>
    <row r="4785" s="5" customFormat="1" x14ac:dyDescent="0.2"/>
    <row r="4786" s="5" customFormat="1" x14ac:dyDescent="0.2"/>
    <row r="4787" s="5" customFormat="1" x14ac:dyDescent="0.2"/>
    <row r="4788" s="5" customFormat="1" x14ac:dyDescent="0.2"/>
    <row r="4789" s="5" customFormat="1" x14ac:dyDescent="0.2"/>
    <row r="4790" s="5" customFormat="1" x14ac:dyDescent="0.2"/>
    <row r="4791" s="5" customFormat="1" x14ac:dyDescent="0.2"/>
    <row r="4792" s="5" customFormat="1" x14ac:dyDescent="0.2"/>
    <row r="4793" s="5" customFormat="1" x14ac:dyDescent="0.2"/>
    <row r="4794" s="5" customFormat="1" x14ac:dyDescent="0.2"/>
    <row r="4795" s="5" customFormat="1" x14ac:dyDescent="0.2"/>
    <row r="4796" s="5" customFormat="1" x14ac:dyDescent="0.2"/>
    <row r="4797" s="5" customFormat="1" x14ac:dyDescent="0.2"/>
    <row r="4798" s="5" customFormat="1" x14ac:dyDescent="0.2"/>
    <row r="4799" s="5" customFormat="1" x14ac:dyDescent="0.2"/>
    <row r="4800" s="5" customFormat="1" x14ac:dyDescent="0.2"/>
    <row r="4801" s="5" customFormat="1" x14ac:dyDescent="0.2"/>
    <row r="4802" s="5" customFormat="1" x14ac:dyDescent="0.2"/>
    <row r="4803" s="5" customFormat="1" x14ac:dyDescent="0.2"/>
    <row r="4804" s="5" customFormat="1" x14ac:dyDescent="0.2"/>
    <row r="4805" s="5" customFormat="1" x14ac:dyDescent="0.2"/>
    <row r="4806" s="5" customFormat="1" x14ac:dyDescent="0.2"/>
    <row r="4807" s="5" customFormat="1" x14ac:dyDescent="0.2"/>
    <row r="4808" s="5" customFormat="1" x14ac:dyDescent="0.2"/>
    <row r="4809" s="5" customFormat="1" x14ac:dyDescent="0.2"/>
    <row r="4810" s="5" customFormat="1" x14ac:dyDescent="0.2"/>
    <row r="4811" s="5" customFormat="1" x14ac:dyDescent="0.2"/>
    <row r="4812" s="5" customFormat="1" x14ac:dyDescent="0.2"/>
    <row r="4813" s="5" customFormat="1" x14ac:dyDescent="0.2"/>
    <row r="4814" s="5" customFormat="1" x14ac:dyDescent="0.2"/>
    <row r="4815" s="5" customFormat="1" x14ac:dyDescent="0.2"/>
    <row r="4816" s="5" customFormat="1" x14ac:dyDescent="0.2"/>
    <row r="4817" s="5" customFormat="1" x14ac:dyDescent="0.2"/>
    <row r="4818" s="5" customFormat="1" x14ac:dyDescent="0.2"/>
    <row r="4819" s="5" customFormat="1" x14ac:dyDescent="0.2"/>
    <row r="4820" s="5" customFormat="1" x14ac:dyDescent="0.2"/>
    <row r="4821" s="5" customFormat="1" x14ac:dyDescent="0.2"/>
    <row r="4822" s="5" customFormat="1" x14ac:dyDescent="0.2"/>
    <row r="4823" s="5" customFormat="1" x14ac:dyDescent="0.2"/>
    <row r="4824" s="5" customFormat="1" x14ac:dyDescent="0.2"/>
    <row r="4825" s="5" customFormat="1" x14ac:dyDescent="0.2"/>
    <row r="4826" s="5" customFormat="1" x14ac:dyDescent="0.2"/>
    <row r="4827" s="5" customFormat="1" x14ac:dyDescent="0.2"/>
    <row r="4828" s="5" customFormat="1" x14ac:dyDescent="0.2"/>
    <row r="4829" s="5" customFormat="1" x14ac:dyDescent="0.2"/>
    <row r="4830" s="5" customFormat="1" x14ac:dyDescent="0.2"/>
    <row r="4831" s="5" customFormat="1" x14ac:dyDescent="0.2"/>
    <row r="4832" s="5" customFormat="1" x14ac:dyDescent="0.2"/>
    <row r="4833" s="5" customFormat="1" x14ac:dyDescent="0.2"/>
    <row r="4834" s="5" customFormat="1" x14ac:dyDescent="0.2"/>
    <row r="4835" s="5" customFormat="1" x14ac:dyDescent="0.2"/>
    <row r="4836" s="5" customFormat="1" x14ac:dyDescent="0.2"/>
    <row r="4837" s="5" customFormat="1" x14ac:dyDescent="0.2"/>
    <row r="4838" s="5" customFormat="1" x14ac:dyDescent="0.2"/>
    <row r="4839" s="5" customFormat="1" x14ac:dyDescent="0.2"/>
    <row r="4840" s="5" customFormat="1" x14ac:dyDescent="0.2"/>
    <row r="4841" s="5" customFormat="1" x14ac:dyDescent="0.2"/>
    <row r="4842" s="5" customFormat="1" x14ac:dyDescent="0.2"/>
    <row r="4843" s="5" customFormat="1" x14ac:dyDescent="0.2"/>
    <row r="4844" s="5" customFormat="1" x14ac:dyDescent="0.2"/>
    <row r="4845" s="5" customFormat="1" x14ac:dyDescent="0.2"/>
    <row r="4846" s="5" customFormat="1" x14ac:dyDescent="0.2"/>
    <row r="4847" s="5" customFormat="1" x14ac:dyDescent="0.2"/>
    <row r="4848" s="5" customFormat="1" x14ac:dyDescent="0.2"/>
    <row r="4849" s="5" customFormat="1" x14ac:dyDescent="0.2"/>
    <row r="4850" s="5" customFormat="1" x14ac:dyDescent="0.2"/>
    <row r="4851" s="5" customFormat="1" x14ac:dyDescent="0.2"/>
    <row r="4852" s="5" customFormat="1" x14ac:dyDescent="0.2"/>
    <row r="4853" s="5" customFormat="1" x14ac:dyDescent="0.2"/>
    <row r="4854" s="5" customFormat="1" x14ac:dyDescent="0.2"/>
    <row r="4855" s="5" customFormat="1" x14ac:dyDescent="0.2"/>
    <row r="4856" s="5" customFormat="1" x14ac:dyDescent="0.2"/>
    <row r="4857" s="5" customFormat="1" x14ac:dyDescent="0.2"/>
    <row r="4858" s="5" customFormat="1" x14ac:dyDescent="0.2"/>
    <row r="4859" s="5" customFormat="1" x14ac:dyDescent="0.2"/>
    <row r="4860" s="5" customFormat="1" x14ac:dyDescent="0.2"/>
    <row r="4861" s="5" customFormat="1" x14ac:dyDescent="0.2"/>
    <row r="4862" s="5" customFormat="1" x14ac:dyDescent="0.2"/>
    <row r="4863" s="5" customFormat="1" x14ac:dyDescent="0.2"/>
    <row r="4864" s="5" customFormat="1" x14ac:dyDescent="0.2"/>
    <row r="4865" s="5" customFormat="1" x14ac:dyDescent="0.2"/>
    <row r="4866" s="5" customFormat="1" x14ac:dyDescent="0.2"/>
    <row r="4867" s="5" customFormat="1" x14ac:dyDescent="0.2"/>
    <row r="4868" s="5" customFormat="1" x14ac:dyDescent="0.2"/>
    <row r="4869" s="5" customFormat="1" x14ac:dyDescent="0.2"/>
    <row r="4870" s="5" customFormat="1" x14ac:dyDescent="0.2"/>
    <row r="4871" s="5" customFormat="1" x14ac:dyDescent="0.2"/>
    <row r="4872" s="5" customFormat="1" x14ac:dyDescent="0.2"/>
    <row r="4873" s="5" customFormat="1" x14ac:dyDescent="0.2"/>
    <row r="4874" s="5" customFormat="1" x14ac:dyDescent="0.2"/>
    <row r="4875" s="5" customFormat="1" x14ac:dyDescent="0.2"/>
    <row r="4876" s="5" customFormat="1" x14ac:dyDescent="0.2"/>
    <row r="4877" s="5" customFormat="1" x14ac:dyDescent="0.2"/>
    <row r="4878" s="5" customFormat="1" x14ac:dyDescent="0.2"/>
    <row r="4879" s="5" customFormat="1" x14ac:dyDescent="0.2"/>
    <row r="4880" s="5" customFormat="1" x14ac:dyDescent="0.2"/>
    <row r="4881" s="5" customFormat="1" x14ac:dyDescent="0.2"/>
    <row r="4882" s="5" customFormat="1" x14ac:dyDescent="0.2"/>
    <row r="4883" s="5" customFormat="1" x14ac:dyDescent="0.2"/>
    <row r="4884" s="5" customFormat="1" x14ac:dyDescent="0.2"/>
    <row r="4885" s="5" customFormat="1" x14ac:dyDescent="0.2"/>
    <row r="4886" s="5" customFormat="1" x14ac:dyDescent="0.2"/>
    <row r="4887" s="5" customFormat="1" x14ac:dyDescent="0.2"/>
    <row r="4888" s="5" customFormat="1" x14ac:dyDescent="0.2"/>
    <row r="4889" s="5" customFormat="1" x14ac:dyDescent="0.2"/>
    <row r="4890" s="5" customFormat="1" x14ac:dyDescent="0.2"/>
    <row r="4891" s="5" customFormat="1" x14ac:dyDescent="0.2"/>
    <row r="4892" s="5" customFormat="1" x14ac:dyDescent="0.2"/>
    <row r="4893" s="5" customFormat="1" x14ac:dyDescent="0.2"/>
    <row r="4894" s="5" customFormat="1" x14ac:dyDescent="0.2"/>
    <row r="4895" s="5" customFormat="1" x14ac:dyDescent="0.2"/>
    <row r="4896" s="5" customFormat="1" x14ac:dyDescent="0.2"/>
    <row r="4897" s="5" customFormat="1" x14ac:dyDescent="0.2"/>
    <row r="4898" s="5" customFormat="1" x14ac:dyDescent="0.2"/>
    <row r="4899" s="5" customFormat="1" x14ac:dyDescent="0.2"/>
    <row r="4900" s="5" customFormat="1" x14ac:dyDescent="0.2"/>
    <row r="4901" s="5" customFormat="1" x14ac:dyDescent="0.2"/>
    <row r="4902" s="5" customFormat="1" x14ac:dyDescent="0.2"/>
    <row r="4903" s="5" customFormat="1" x14ac:dyDescent="0.2"/>
    <row r="4904" s="5" customFormat="1" x14ac:dyDescent="0.2"/>
    <row r="4905" s="5" customFormat="1" x14ac:dyDescent="0.2"/>
    <row r="4906" s="5" customFormat="1" x14ac:dyDescent="0.2"/>
    <row r="4907" s="5" customFormat="1" x14ac:dyDescent="0.2"/>
  </sheetData>
  <sortState ref="A2:S125">
    <sortCondition ref="I2:I125"/>
    <sortCondition ref="D2:D125"/>
  </sortState>
  <phoneticPr fontId="7" type="noConversion"/>
  <pageMargins left="0.7" right="0.7" top="0.75" bottom="0.75" header="0.3" footer="0.3"/>
  <pageSetup paperSize="9" scale="72" fitToWidth="2" fitToHeight="2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03"/>
  <sheetViews>
    <sheetView workbookViewId="0">
      <selection activeCell="A16" sqref="A16"/>
    </sheetView>
  </sheetViews>
  <sheetFormatPr baseColWidth="10" defaultRowHeight="16" x14ac:dyDescent="0.2"/>
  <cols>
    <col min="1" max="1" width="90.83203125" style="35" customWidth="1"/>
  </cols>
  <sheetData>
    <row r="1" spans="1:1" x14ac:dyDescent="0.2">
      <c r="A1" s="33" t="s">
        <v>526</v>
      </c>
    </row>
    <row r="2" spans="1:1" ht="64" x14ac:dyDescent="0.2">
      <c r="A2" s="34" t="s">
        <v>495</v>
      </c>
    </row>
    <row r="3" spans="1:1" ht="48" x14ac:dyDescent="0.2">
      <c r="A3" s="34" t="s">
        <v>496</v>
      </c>
    </row>
    <row r="4" spans="1:1" ht="32" x14ac:dyDescent="0.2">
      <c r="A4" s="34" t="s">
        <v>497</v>
      </c>
    </row>
    <row r="5" spans="1:1" ht="32" x14ac:dyDescent="0.2">
      <c r="A5" s="34" t="s">
        <v>498</v>
      </c>
    </row>
    <row r="6" spans="1:1" ht="64" x14ac:dyDescent="0.2">
      <c r="A6" s="34" t="s">
        <v>499</v>
      </c>
    </row>
    <row r="7" spans="1:1" ht="32" x14ac:dyDescent="0.2">
      <c r="A7" s="34" t="s">
        <v>500</v>
      </c>
    </row>
    <row r="8" spans="1:1" ht="64" x14ac:dyDescent="0.2">
      <c r="A8" s="34" t="s">
        <v>501</v>
      </c>
    </row>
    <row r="9" spans="1:1" ht="32" x14ac:dyDescent="0.2">
      <c r="A9" s="34" t="s">
        <v>502</v>
      </c>
    </row>
    <row r="10" spans="1:1" ht="48" x14ac:dyDescent="0.2">
      <c r="A10" s="34" t="s">
        <v>503</v>
      </c>
    </row>
    <row r="11" spans="1:1" ht="48" x14ac:dyDescent="0.2">
      <c r="A11" s="34" t="s">
        <v>504</v>
      </c>
    </row>
    <row r="12" spans="1:1" ht="50" x14ac:dyDescent="0.2">
      <c r="A12" s="34" t="s">
        <v>505</v>
      </c>
    </row>
    <row r="13" spans="1:1" ht="32" x14ac:dyDescent="0.2">
      <c r="A13" s="34" t="s">
        <v>506</v>
      </c>
    </row>
    <row r="14" spans="1:1" ht="48" x14ac:dyDescent="0.2">
      <c r="A14" s="34" t="s">
        <v>507</v>
      </c>
    </row>
    <row r="15" spans="1:1" ht="48" x14ac:dyDescent="0.2">
      <c r="A15" s="34" t="s">
        <v>508</v>
      </c>
    </row>
    <row r="16" spans="1:1" ht="48" x14ac:dyDescent="0.2">
      <c r="A16" s="34" t="s">
        <v>509</v>
      </c>
    </row>
    <row r="17" spans="1:1" ht="48" x14ac:dyDescent="0.2">
      <c r="A17" s="34" t="s">
        <v>510</v>
      </c>
    </row>
    <row r="18" spans="1:1" ht="32" x14ac:dyDescent="0.2">
      <c r="A18" s="34" t="s">
        <v>511</v>
      </c>
    </row>
    <row r="19" spans="1:1" ht="48" x14ac:dyDescent="0.2">
      <c r="A19" s="34" t="s">
        <v>512</v>
      </c>
    </row>
    <row r="20" spans="1:1" ht="32" x14ac:dyDescent="0.2">
      <c r="A20" s="34" t="s">
        <v>513</v>
      </c>
    </row>
    <row r="21" spans="1:1" ht="48" x14ac:dyDescent="0.2">
      <c r="A21" s="34" t="s">
        <v>514</v>
      </c>
    </row>
    <row r="22" spans="1:1" ht="48" x14ac:dyDescent="0.2">
      <c r="A22" s="34" t="s">
        <v>515</v>
      </c>
    </row>
    <row r="23" spans="1:1" ht="48" x14ac:dyDescent="0.2">
      <c r="A23" s="34" t="s">
        <v>516</v>
      </c>
    </row>
    <row r="24" spans="1:1" ht="32" x14ac:dyDescent="0.2">
      <c r="A24" s="34" t="s">
        <v>517</v>
      </c>
    </row>
    <row r="25" spans="1:1" ht="48" x14ac:dyDescent="0.2">
      <c r="A25" s="34" t="s">
        <v>518</v>
      </c>
    </row>
    <row r="26" spans="1:1" ht="48" x14ac:dyDescent="0.2">
      <c r="A26" s="34" t="s">
        <v>519</v>
      </c>
    </row>
    <row r="27" spans="1:1" ht="48" x14ac:dyDescent="0.2">
      <c r="A27" s="34" t="s">
        <v>520</v>
      </c>
    </row>
    <row r="28" spans="1:1" ht="48" x14ac:dyDescent="0.2">
      <c r="A28" s="34" t="s">
        <v>521</v>
      </c>
    </row>
    <row r="29" spans="1:1" ht="32" x14ac:dyDescent="0.2">
      <c r="A29" s="34" t="s">
        <v>522</v>
      </c>
    </row>
    <row r="30" spans="1:1" ht="48" x14ac:dyDescent="0.2">
      <c r="A30" s="34" t="s">
        <v>523</v>
      </c>
    </row>
    <row r="31" spans="1:1" ht="32" x14ac:dyDescent="0.2">
      <c r="A31" s="34" t="s">
        <v>524</v>
      </c>
    </row>
    <row r="32" spans="1:1" ht="32" x14ac:dyDescent="0.2">
      <c r="A32" s="34" t="s">
        <v>525</v>
      </c>
    </row>
    <row r="33" spans="1:1" x14ac:dyDescent="0.2">
      <c r="A33" s="4"/>
    </row>
    <row r="34" spans="1:1" x14ac:dyDescent="0.2">
      <c r="A34" s="4"/>
    </row>
    <row r="35" spans="1:1" x14ac:dyDescent="0.2">
      <c r="A35" s="4"/>
    </row>
    <row r="36" spans="1:1" x14ac:dyDescent="0.2">
      <c r="A36" s="4"/>
    </row>
    <row r="37" spans="1:1" x14ac:dyDescent="0.2">
      <c r="A37" s="4"/>
    </row>
    <row r="38" spans="1:1" x14ac:dyDescent="0.2">
      <c r="A38" s="4"/>
    </row>
    <row r="39" spans="1:1" x14ac:dyDescent="0.2">
      <c r="A39" s="4"/>
    </row>
    <row r="40" spans="1:1" x14ac:dyDescent="0.2">
      <c r="A40" s="4"/>
    </row>
    <row r="41" spans="1:1" x14ac:dyDescent="0.2">
      <c r="A41" s="4"/>
    </row>
    <row r="42" spans="1:1" x14ac:dyDescent="0.2">
      <c r="A42" s="4"/>
    </row>
    <row r="43" spans="1:1" x14ac:dyDescent="0.2">
      <c r="A43" s="4"/>
    </row>
    <row r="44" spans="1:1" x14ac:dyDescent="0.2">
      <c r="A44" s="4"/>
    </row>
    <row r="45" spans="1:1" x14ac:dyDescent="0.2">
      <c r="A45" s="4"/>
    </row>
    <row r="46" spans="1:1" x14ac:dyDescent="0.2">
      <c r="A46" s="4"/>
    </row>
    <row r="47" spans="1:1" x14ac:dyDescent="0.2">
      <c r="A47" s="4"/>
    </row>
    <row r="48" spans="1:1" x14ac:dyDescent="0.2">
      <c r="A48" s="4"/>
    </row>
    <row r="49" spans="1:1" x14ac:dyDescent="0.2">
      <c r="A49" s="4"/>
    </row>
    <row r="50" spans="1:1" x14ac:dyDescent="0.2">
      <c r="A50" s="4"/>
    </row>
    <row r="51" spans="1:1" x14ac:dyDescent="0.2">
      <c r="A51" s="4"/>
    </row>
    <row r="52" spans="1:1" x14ac:dyDescent="0.2">
      <c r="A52" s="4"/>
    </row>
    <row r="53" spans="1:1" x14ac:dyDescent="0.2">
      <c r="A53" s="4"/>
    </row>
    <row r="54" spans="1:1" x14ac:dyDescent="0.2">
      <c r="A54" s="4"/>
    </row>
    <row r="55" spans="1:1" x14ac:dyDescent="0.2">
      <c r="A55" s="4"/>
    </row>
    <row r="56" spans="1:1" x14ac:dyDescent="0.2">
      <c r="A56" s="4"/>
    </row>
    <row r="57" spans="1:1" x14ac:dyDescent="0.2">
      <c r="A57" s="4"/>
    </row>
    <row r="58" spans="1:1" x14ac:dyDescent="0.2">
      <c r="A58" s="4"/>
    </row>
    <row r="59" spans="1:1" x14ac:dyDescent="0.2">
      <c r="A59" s="4"/>
    </row>
    <row r="60" spans="1:1" x14ac:dyDescent="0.2">
      <c r="A60" s="4"/>
    </row>
    <row r="61" spans="1:1" x14ac:dyDescent="0.2">
      <c r="A61" s="4"/>
    </row>
    <row r="62" spans="1:1" x14ac:dyDescent="0.2">
      <c r="A62" s="4"/>
    </row>
    <row r="63" spans="1:1" x14ac:dyDescent="0.2">
      <c r="A63" s="4"/>
    </row>
    <row r="64" spans="1:1" x14ac:dyDescent="0.2">
      <c r="A64" s="4"/>
    </row>
    <row r="65" spans="1:1" x14ac:dyDescent="0.2">
      <c r="A65" s="4"/>
    </row>
    <row r="66" spans="1:1" x14ac:dyDescent="0.2">
      <c r="A66" s="4"/>
    </row>
    <row r="67" spans="1:1" x14ac:dyDescent="0.2">
      <c r="A67" s="4"/>
    </row>
    <row r="68" spans="1:1" x14ac:dyDescent="0.2">
      <c r="A68" s="4"/>
    </row>
    <row r="69" spans="1:1" x14ac:dyDescent="0.2">
      <c r="A69" s="4"/>
    </row>
    <row r="70" spans="1:1" x14ac:dyDescent="0.2">
      <c r="A70" s="4"/>
    </row>
    <row r="71" spans="1:1" x14ac:dyDescent="0.2">
      <c r="A71" s="4"/>
    </row>
    <row r="72" spans="1:1" x14ac:dyDescent="0.2">
      <c r="A72" s="4"/>
    </row>
    <row r="73" spans="1:1" x14ac:dyDescent="0.2">
      <c r="A73" s="4"/>
    </row>
    <row r="74" spans="1:1" x14ac:dyDescent="0.2">
      <c r="A74" s="4"/>
    </row>
    <row r="75" spans="1:1" x14ac:dyDescent="0.2">
      <c r="A75" s="4"/>
    </row>
    <row r="76" spans="1:1" x14ac:dyDescent="0.2">
      <c r="A76" s="4"/>
    </row>
    <row r="77" spans="1:1" x14ac:dyDescent="0.2">
      <c r="A77" s="4"/>
    </row>
    <row r="78" spans="1:1" x14ac:dyDescent="0.2">
      <c r="A78" s="4"/>
    </row>
    <row r="79" spans="1:1" x14ac:dyDescent="0.2">
      <c r="A79" s="4"/>
    </row>
    <row r="80" spans="1:1" x14ac:dyDescent="0.2">
      <c r="A80" s="4"/>
    </row>
    <row r="81" spans="1:1" x14ac:dyDescent="0.2">
      <c r="A81" s="4"/>
    </row>
    <row r="82" spans="1:1" x14ac:dyDescent="0.2">
      <c r="A82" s="4"/>
    </row>
    <row r="83" spans="1:1" x14ac:dyDescent="0.2">
      <c r="A83" s="4"/>
    </row>
    <row r="84" spans="1:1" x14ac:dyDescent="0.2">
      <c r="A84" s="4"/>
    </row>
    <row r="85" spans="1:1" x14ac:dyDescent="0.2">
      <c r="A85" s="4"/>
    </row>
    <row r="86" spans="1:1" x14ac:dyDescent="0.2">
      <c r="A86" s="4"/>
    </row>
    <row r="87" spans="1:1" x14ac:dyDescent="0.2">
      <c r="A87" s="4"/>
    </row>
    <row r="88" spans="1:1" x14ac:dyDescent="0.2">
      <c r="A88" s="4"/>
    </row>
    <row r="89" spans="1:1" x14ac:dyDescent="0.2">
      <c r="A89" s="4"/>
    </row>
    <row r="90" spans="1:1" x14ac:dyDescent="0.2">
      <c r="A90" s="4"/>
    </row>
    <row r="91" spans="1:1" x14ac:dyDescent="0.2">
      <c r="A91" s="4"/>
    </row>
    <row r="92" spans="1:1" x14ac:dyDescent="0.2">
      <c r="A92" s="4"/>
    </row>
    <row r="93" spans="1:1" x14ac:dyDescent="0.2">
      <c r="A93" s="4"/>
    </row>
    <row r="94" spans="1:1" x14ac:dyDescent="0.2">
      <c r="A94" s="4"/>
    </row>
    <row r="95" spans="1:1" x14ac:dyDescent="0.2">
      <c r="A95" s="4"/>
    </row>
    <row r="96" spans="1:1" x14ac:dyDescent="0.2">
      <c r="A96" s="4"/>
    </row>
    <row r="97" spans="1:1" x14ac:dyDescent="0.2">
      <c r="A97" s="4"/>
    </row>
    <row r="98" spans="1:1" x14ac:dyDescent="0.2">
      <c r="A98" s="4"/>
    </row>
    <row r="99" spans="1:1" x14ac:dyDescent="0.2">
      <c r="A99" s="4"/>
    </row>
    <row r="100" spans="1:1" x14ac:dyDescent="0.2">
      <c r="A100" s="4"/>
    </row>
    <row r="101" spans="1:1" x14ac:dyDescent="0.2">
      <c r="A101" s="4"/>
    </row>
    <row r="102" spans="1:1" x14ac:dyDescent="0.2">
      <c r="A102" s="4"/>
    </row>
    <row r="103" spans="1:1" x14ac:dyDescent="0.2">
      <c r="A103" s="4"/>
    </row>
  </sheetData>
  <sortState ref="A2:A103">
    <sortCondition ref="A2:A10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TUH_capsule_up</vt:lpstr>
      <vt:lpstr>Capsule_down_NTUH_ATCC43816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Short</dc:creator>
  <cp:lastModifiedBy>Matthew Dorman</cp:lastModifiedBy>
  <cp:lastPrinted>2017-11-28T15:38:06Z</cp:lastPrinted>
  <dcterms:created xsi:type="dcterms:W3CDTF">2017-11-28T11:28:16Z</dcterms:created>
  <dcterms:modified xsi:type="dcterms:W3CDTF">2018-08-18T16:31:27Z</dcterms:modified>
</cp:coreProperties>
</file>